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Z:\home\users\butters\Project ROP1\Revision\Supplementary Data\"/>
    </mc:Choice>
  </mc:AlternateContent>
  <xr:revisionPtr revIDLastSave="0" documentId="13_ncr:1_{0709ECFC-2787-413F-948A-61CB1C62D954}" xr6:coauthVersionLast="36" xr6:coauthVersionMax="36" xr10:uidLastSave="{00000000-0000-0000-0000-000000000000}"/>
  <bookViews>
    <workbookView xWindow="0" yWindow="0" windowWidth="28800" windowHeight="14025" activeTab="1" xr2:uid="{00000000-000D-0000-FFFF-FFFF00000000}"/>
  </bookViews>
  <sheets>
    <sheet name="5A" sheetId="1" r:id="rId1"/>
    <sheet name="5B" sheetId="2" r:id="rId2"/>
    <sheet name="5C" sheetId="3" r:id="rId3"/>
  </sheets>
  <calcPr calcId="191029"/>
</workbook>
</file>

<file path=xl/calcChain.xml><?xml version="1.0" encoding="utf-8"?>
<calcChain xmlns="http://schemas.openxmlformats.org/spreadsheetml/2006/main">
  <c r="I3" i="2" l="1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2" i="2"/>
</calcChain>
</file>

<file path=xl/sharedStrings.xml><?xml version="1.0" encoding="utf-8"?>
<sst xmlns="http://schemas.openxmlformats.org/spreadsheetml/2006/main" count="1643" uniqueCount="44">
  <si>
    <t>PRU</t>
  </si>
  <si>
    <t>PRUdUPRT</t>
  </si>
  <si>
    <t>flox/flox</t>
  </si>
  <si>
    <t>PRUdROP1</t>
  </si>
  <si>
    <t>-/-</t>
  </si>
  <si>
    <t>RH</t>
  </si>
  <si>
    <t>RHdUPRT</t>
  </si>
  <si>
    <t>RHdROP1</t>
  </si>
  <si>
    <t>Data</t>
  </si>
  <si>
    <t>Strain</t>
  </si>
  <si>
    <t>Toxo Type</t>
  </si>
  <si>
    <t>C1QBP</t>
  </si>
  <si>
    <t>IFNG U/mL</t>
  </si>
  <si>
    <t>Row</t>
  </si>
  <si>
    <t>Column</t>
  </si>
  <si>
    <t>Host Nuclei - Number of Objects</t>
  </si>
  <si>
    <t>Toxoplasma - Number of Objects</t>
  </si>
  <si>
    <t>Vacuole - Number of Objects</t>
  </si>
  <si>
    <t>Vacuole - Number of Toxoplasma per vacuole - Mean per Well</t>
  </si>
  <si>
    <t>Toxoplasma - Minus IFNG Median</t>
  </si>
  <si>
    <t>Vacuole - Minus IFNG Median</t>
  </si>
  <si>
    <t>Vacuole Size - Minus IFNG Median</t>
  </si>
  <si>
    <t>Host Nuclei - Minus IFNG Median</t>
  </si>
  <si>
    <t>Toxoplasma - Plus IFNG Median</t>
  </si>
  <si>
    <t>Vacuole - Plus IFNG Median</t>
  </si>
  <si>
    <t>Vacuole Size - Plus IFNG Median</t>
  </si>
  <si>
    <t>Host Nuclei - Plus IFNG Median</t>
  </si>
  <si>
    <t>Toxoplasma - Survival %</t>
  </si>
  <si>
    <t>Vacuole - Survival %</t>
  </si>
  <si>
    <t>Vacuole Size - Survival %</t>
  </si>
  <si>
    <t>Host Nuclei - Survival %</t>
  </si>
  <si>
    <t>Toxoplasma - Survival % - WT MEF</t>
  </si>
  <si>
    <t>Vacuole - Survival % - WT MEF</t>
  </si>
  <si>
    <t>Vacuole Size - Survival % - WT MEF</t>
  </si>
  <si>
    <t>Host Nuclei - Survival % - WT MEF</t>
  </si>
  <si>
    <t>Toxoplasma - Survival % - KO MEF</t>
  </si>
  <si>
    <t>Vacuole - Survival % - KO MEF</t>
  </si>
  <si>
    <t>Vacuole Size - Survival % - KO MEF</t>
  </si>
  <si>
    <t>Host Nuclei - Survival % - KO MEF</t>
  </si>
  <si>
    <t>Toxoplasma - Survival Ratio</t>
  </si>
  <si>
    <t>Vacuole - Survival Ratio</t>
  </si>
  <si>
    <t>Vacuole Size - Survival Ratio</t>
  </si>
  <si>
    <t>Host Nuclei - Survival Ratio</t>
  </si>
  <si>
    <t>Estimated MOI - Minus IFNG 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81"/>
  <sheetViews>
    <sheetView workbookViewId="0">
      <selection activeCell="O5" sqref="O5"/>
    </sheetView>
  </sheetViews>
  <sheetFormatPr defaultRowHeight="15" x14ac:dyDescent="0.25"/>
  <cols>
    <col min="8" max="8" width="22.7109375" customWidth="1"/>
    <col min="10" max="10" width="19" customWidth="1"/>
  </cols>
  <sheetData>
    <row r="1" spans="1:11" x14ac:dyDescent="0.25">
      <c r="A1" t="s">
        <v>8</v>
      </c>
      <c r="B1" t="s">
        <v>10</v>
      </c>
      <c r="C1" t="s">
        <v>9</v>
      </c>
      <c r="D1" t="s">
        <v>11</v>
      </c>
      <c r="E1" t="s">
        <v>12</v>
      </c>
      <c r="F1" t="s">
        <v>13</v>
      </c>
      <c r="G1" t="s">
        <v>14</v>
      </c>
      <c r="H1" t="s">
        <v>15</v>
      </c>
      <c r="I1" t="s">
        <v>16</v>
      </c>
      <c r="J1" t="s">
        <v>17</v>
      </c>
      <c r="K1" s="1" t="s">
        <v>18</v>
      </c>
    </row>
    <row r="2" spans="1:11" x14ac:dyDescent="0.25">
      <c r="A2">
        <v>210428</v>
      </c>
      <c r="B2" t="s">
        <v>0</v>
      </c>
      <c r="C2" t="s">
        <v>1</v>
      </c>
      <c r="D2" t="s">
        <v>2</v>
      </c>
      <c r="E2">
        <v>0</v>
      </c>
      <c r="F2">
        <v>2</v>
      </c>
      <c r="G2">
        <v>2</v>
      </c>
      <c r="H2">
        <v>4451</v>
      </c>
      <c r="I2">
        <v>3204</v>
      </c>
      <c r="J2">
        <v>716</v>
      </c>
      <c r="K2">
        <v>4.4748603349999998</v>
      </c>
    </row>
    <row r="3" spans="1:11" x14ac:dyDescent="0.25">
      <c r="A3">
        <v>210428</v>
      </c>
      <c r="B3" t="s">
        <v>0</v>
      </c>
      <c r="C3" t="s">
        <v>1</v>
      </c>
      <c r="D3" t="s">
        <v>2</v>
      </c>
      <c r="E3">
        <v>0</v>
      </c>
      <c r="F3">
        <v>3</v>
      </c>
      <c r="G3">
        <v>2</v>
      </c>
      <c r="H3">
        <v>4765</v>
      </c>
      <c r="I3">
        <v>3659</v>
      </c>
      <c r="J3">
        <v>904</v>
      </c>
      <c r="K3">
        <v>4.0475663720000004</v>
      </c>
    </row>
    <row r="4" spans="1:11" x14ac:dyDescent="0.25">
      <c r="A4">
        <v>210428</v>
      </c>
      <c r="B4" t="s">
        <v>0</v>
      </c>
      <c r="C4" t="s">
        <v>1</v>
      </c>
      <c r="D4" t="s">
        <v>2</v>
      </c>
      <c r="E4">
        <v>0</v>
      </c>
      <c r="F4">
        <v>4</v>
      </c>
      <c r="G4">
        <v>2</v>
      </c>
      <c r="H4">
        <v>4998</v>
      </c>
      <c r="I4">
        <v>4739</v>
      </c>
      <c r="J4">
        <v>1043</v>
      </c>
      <c r="K4">
        <v>4.5436241610000003</v>
      </c>
    </row>
    <row r="5" spans="1:11" x14ac:dyDescent="0.25">
      <c r="A5">
        <v>210428</v>
      </c>
      <c r="B5" t="s">
        <v>0</v>
      </c>
      <c r="C5" t="s">
        <v>1</v>
      </c>
      <c r="D5" t="s">
        <v>2</v>
      </c>
      <c r="E5">
        <v>100</v>
      </c>
      <c r="F5">
        <v>5</v>
      </c>
      <c r="G5">
        <v>2</v>
      </c>
      <c r="H5">
        <v>4695</v>
      </c>
      <c r="I5">
        <v>3346</v>
      </c>
      <c r="J5">
        <v>850</v>
      </c>
      <c r="K5">
        <v>3.9364705880000002</v>
      </c>
    </row>
    <row r="6" spans="1:11" x14ac:dyDescent="0.25">
      <c r="A6">
        <v>210428</v>
      </c>
      <c r="B6" t="s">
        <v>0</v>
      </c>
      <c r="C6" t="s">
        <v>1</v>
      </c>
      <c r="D6" t="s">
        <v>2</v>
      </c>
      <c r="E6">
        <v>100</v>
      </c>
      <c r="F6">
        <v>6</v>
      </c>
      <c r="G6">
        <v>2</v>
      </c>
      <c r="H6">
        <v>3486</v>
      </c>
      <c r="I6">
        <v>3065</v>
      </c>
      <c r="J6">
        <v>792</v>
      </c>
      <c r="K6">
        <v>3.8699494950000002</v>
      </c>
    </row>
    <row r="7" spans="1:11" x14ac:dyDescent="0.25">
      <c r="A7">
        <v>210428</v>
      </c>
      <c r="B7" t="s">
        <v>0</v>
      </c>
      <c r="C7" t="s">
        <v>1</v>
      </c>
      <c r="D7" t="s">
        <v>2</v>
      </c>
      <c r="E7">
        <v>100</v>
      </c>
      <c r="F7">
        <v>7</v>
      </c>
      <c r="G7">
        <v>2</v>
      </c>
      <c r="H7">
        <v>4626</v>
      </c>
      <c r="I7">
        <v>2212</v>
      </c>
      <c r="J7">
        <v>570</v>
      </c>
      <c r="K7">
        <v>3.8807017539999999</v>
      </c>
    </row>
    <row r="8" spans="1:11" x14ac:dyDescent="0.25">
      <c r="A8">
        <v>210428</v>
      </c>
      <c r="B8" t="s">
        <v>0</v>
      </c>
      <c r="C8" t="s">
        <v>1</v>
      </c>
      <c r="D8" t="s">
        <v>2</v>
      </c>
      <c r="E8">
        <v>0</v>
      </c>
      <c r="F8">
        <v>2</v>
      </c>
      <c r="G8">
        <v>3</v>
      </c>
      <c r="H8">
        <v>5286</v>
      </c>
      <c r="I8">
        <v>3681</v>
      </c>
      <c r="J8">
        <v>877</v>
      </c>
      <c r="K8">
        <v>4.1972633979999996</v>
      </c>
    </row>
    <row r="9" spans="1:11" x14ac:dyDescent="0.25">
      <c r="A9">
        <v>210428</v>
      </c>
      <c r="B9" t="s">
        <v>0</v>
      </c>
      <c r="C9" t="s">
        <v>1</v>
      </c>
      <c r="D9" t="s">
        <v>2</v>
      </c>
      <c r="E9">
        <v>0</v>
      </c>
      <c r="F9">
        <v>3</v>
      </c>
      <c r="G9">
        <v>3</v>
      </c>
      <c r="H9">
        <v>5195</v>
      </c>
      <c r="I9">
        <v>4483</v>
      </c>
      <c r="J9">
        <v>1058</v>
      </c>
      <c r="K9">
        <v>4.237240076</v>
      </c>
    </row>
    <row r="10" spans="1:11" x14ac:dyDescent="0.25">
      <c r="A10">
        <v>210428</v>
      </c>
      <c r="B10" t="s">
        <v>0</v>
      </c>
      <c r="C10" t="s">
        <v>1</v>
      </c>
      <c r="D10" t="s">
        <v>2</v>
      </c>
      <c r="E10">
        <v>0</v>
      </c>
      <c r="F10">
        <v>4</v>
      </c>
      <c r="G10">
        <v>3</v>
      </c>
      <c r="H10">
        <v>4960</v>
      </c>
      <c r="I10">
        <v>3335</v>
      </c>
      <c r="J10">
        <v>736</v>
      </c>
      <c r="K10">
        <v>4.53125</v>
      </c>
    </row>
    <row r="11" spans="1:11" x14ac:dyDescent="0.25">
      <c r="A11">
        <v>210428</v>
      </c>
      <c r="B11" t="s">
        <v>0</v>
      </c>
      <c r="C11" t="s">
        <v>1</v>
      </c>
      <c r="D11" t="s">
        <v>2</v>
      </c>
      <c r="E11">
        <v>100</v>
      </c>
      <c r="F11">
        <v>5</v>
      </c>
      <c r="G11">
        <v>3</v>
      </c>
      <c r="H11">
        <v>5126</v>
      </c>
      <c r="I11">
        <v>3184</v>
      </c>
      <c r="J11">
        <v>823</v>
      </c>
      <c r="K11">
        <v>3.8687727829999998</v>
      </c>
    </row>
    <row r="12" spans="1:11" x14ac:dyDescent="0.25">
      <c r="A12">
        <v>210428</v>
      </c>
      <c r="B12" t="s">
        <v>0</v>
      </c>
      <c r="C12" t="s">
        <v>1</v>
      </c>
      <c r="D12" t="s">
        <v>2</v>
      </c>
      <c r="E12">
        <v>100</v>
      </c>
      <c r="F12">
        <v>6</v>
      </c>
      <c r="G12">
        <v>3</v>
      </c>
      <c r="H12">
        <v>5169</v>
      </c>
      <c r="I12">
        <v>3580</v>
      </c>
      <c r="J12">
        <v>882</v>
      </c>
      <c r="K12">
        <v>4.0589569159999996</v>
      </c>
    </row>
    <row r="13" spans="1:11" x14ac:dyDescent="0.25">
      <c r="A13">
        <v>210428</v>
      </c>
      <c r="B13" t="s">
        <v>0</v>
      </c>
      <c r="C13" t="s">
        <v>1</v>
      </c>
      <c r="D13" t="s">
        <v>2</v>
      </c>
      <c r="E13">
        <v>100</v>
      </c>
      <c r="F13">
        <v>7</v>
      </c>
      <c r="G13">
        <v>3</v>
      </c>
      <c r="H13">
        <v>4771</v>
      </c>
      <c r="I13">
        <v>4794</v>
      </c>
      <c r="J13">
        <v>1211</v>
      </c>
      <c r="K13">
        <v>3.9587118079999999</v>
      </c>
    </row>
    <row r="14" spans="1:11" x14ac:dyDescent="0.25">
      <c r="A14">
        <v>210428</v>
      </c>
      <c r="B14" t="s">
        <v>0</v>
      </c>
      <c r="C14" t="s">
        <v>3</v>
      </c>
      <c r="D14" t="s">
        <v>2</v>
      </c>
      <c r="E14">
        <v>0</v>
      </c>
      <c r="F14">
        <v>2</v>
      </c>
      <c r="G14">
        <v>4</v>
      </c>
      <c r="H14">
        <v>4976</v>
      </c>
      <c r="I14">
        <v>2638</v>
      </c>
      <c r="J14">
        <v>653</v>
      </c>
      <c r="K14">
        <v>4.0398162329999998</v>
      </c>
    </row>
    <row r="15" spans="1:11" x14ac:dyDescent="0.25">
      <c r="A15">
        <v>210428</v>
      </c>
      <c r="B15" t="s">
        <v>0</v>
      </c>
      <c r="C15" t="s">
        <v>3</v>
      </c>
      <c r="D15" t="s">
        <v>2</v>
      </c>
      <c r="E15">
        <v>0</v>
      </c>
      <c r="F15">
        <v>3</v>
      </c>
      <c r="G15">
        <v>4</v>
      </c>
      <c r="H15">
        <v>5330</v>
      </c>
      <c r="I15">
        <v>2324</v>
      </c>
      <c r="J15">
        <v>544</v>
      </c>
      <c r="K15">
        <v>4.2720588240000001</v>
      </c>
    </row>
    <row r="16" spans="1:11" x14ac:dyDescent="0.25">
      <c r="A16">
        <v>210428</v>
      </c>
      <c r="B16" t="s">
        <v>0</v>
      </c>
      <c r="C16" t="s">
        <v>3</v>
      </c>
      <c r="D16" t="s">
        <v>2</v>
      </c>
      <c r="E16">
        <v>0</v>
      </c>
      <c r="F16">
        <v>4</v>
      </c>
      <c r="G16">
        <v>4</v>
      </c>
      <c r="H16">
        <v>5106</v>
      </c>
      <c r="I16">
        <v>2112</v>
      </c>
      <c r="J16">
        <v>477</v>
      </c>
      <c r="K16">
        <v>4.4276729560000003</v>
      </c>
    </row>
    <row r="17" spans="1:11" x14ac:dyDescent="0.25">
      <c r="A17">
        <v>210428</v>
      </c>
      <c r="B17" t="s">
        <v>0</v>
      </c>
      <c r="C17" t="s">
        <v>3</v>
      </c>
      <c r="D17" t="s">
        <v>2</v>
      </c>
      <c r="E17">
        <v>100</v>
      </c>
      <c r="F17">
        <v>5</v>
      </c>
      <c r="G17">
        <v>4</v>
      </c>
      <c r="H17">
        <v>5245</v>
      </c>
      <c r="I17">
        <v>1935</v>
      </c>
      <c r="J17">
        <v>520</v>
      </c>
      <c r="K17">
        <v>3.721153846</v>
      </c>
    </row>
    <row r="18" spans="1:11" x14ac:dyDescent="0.25">
      <c r="A18">
        <v>210428</v>
      </c>
      <c r="B18" t="s">
        <v>0</v>
      </c>
      <c r="C18" t="s">
        <v>3</v>
      </c>
      <c r="D18" t="s">
        <v>2</v>
      </c>
      <c r="E18">
        <v>100</v>
      </c>
      <c r="F18">
        <v>6</v>
      </c>
      <c r="G18">
        <v>4</v>
      </c>
      <c r="H18">
        <v>5121</v>
      </c>
      <c r="I18">
        <v>1981</v>
      </c>
      <c r="J18">
        <v>525</v>
      </c>
      <c r="K18">
        <v>3.7733333330000001</v>
      </c>
    </row>
    <row r="19" spans="1:11" x14ac:dyDescent="0.25">
      <c r="A19">
        <v>210428</v>
      </c>
      <c r="B19" t="s">
        <v>0</v>
      </c>
      <c r="C19" t="s">
        <v>3</v>
      </c>
      <c r="D19" t="s">
        <v>2</v>
      </c>
      <c r="E19">
        <v>100</v>
      </c>
      <c r="F19">
        <v>7</v>
      </c>
      <c r="G19">
        <v>4</v>
      </c>
      <c r="H19">
        <v>5174</v>
      </c>
      <c r="I19">
        <v>1505</v>
      </c>
      <c r="J19">
        <v>422</v>
      </c>
      <c r="K19">
        <v>3.5663507110000001</v>
      </c>
    </row>
    <row r="20" spans="1:11" x14ac:dyDescent="0.25">
      <c r="A20">
        <v>210428</v>
      </c>
      <c r="B20" t="s">
        <v>0</v>
      </c>
      <c r="C20" t="s">
        <v>3</v>
      </c>
      <c r="D20" t="s">
        <v>2</v>
      </c>
      <c r="E20">
        <v>0</v>
      </c>
      <c r="F20">
        <v>2</v>
      </c>
      <c r="G20">
        <v>5</v>
      </c>
      <c r="H20">
        <v>5013</v>
      </c>
      <c r="I20">
        <v>2994</v>
      </c>
      <c r="J20">
        <v>675</v>
      </c>
      <c r="K20">
        <v>4.4355555559999997</v>
      </c>
    </row>
    <row r="21" spans="1:11" x14ac:dyDescent="0.25">
      <c r="A21">
        <v>210428</v>
      </c>
      <c r="B21" t="s">
        <v>0</v>
      </c>
      <c r="C21" t="s">
        <v>3</v>
      </c>
      <c r="D21" t="s">
        <v>2</v>
      </c>
      <c r="E21">
        <v>0</v>
      </c>
      <c r="F21">
        <v>3</v>
      </c>
      <c r="G21">
        <v>5</v>
      </c>
      <c r="H21">
        <v>5110</v>
      </c>
      <c r="I21">
        <v>2731</v>
      </c>
      <c r="J21">
        <v>664</v>
      </c>
      <c r="K21">
        <v>4.112951807</v>
      </c>
    </row>
    <row r="22" spans="1:11" x14ac:dyDescent="0.25">
      <c r="A22">
        <v>210428</v>
      </c>
      <c r="B22" t="s">
        <v>0</v>
      </c>
      <c r="C22" t="s">
        <v>3</v>
      </c>
      <c r="D22" t="s">
        <v>2</v>
      </c>
      <c r="E22">
        <v>0</v>
      </c>
      <c r="F22">
        <v>4</v>
      </c>
      <c r="G22">
        <v>5</v>
      </c>
      <c r="H22">
        <v>5101</v>
      </c>
      <c r="I22">
        <v>2807</v>
      </c>
      <c r="J22">
        <v>669</v>
      </c>
      <c r="K22">
        <v>4.1958146489999999</v>
      </c>
    </row>
    <row r="23" spans="1:11" x14ac:dyDescent="0.25">
      <c r="A23">
        <v>210428</v>
      </c>
      <c r="B23" t="s">
        <v>0</v>
      </c>
      <c r="C23" t="s">
        <v>3</v>
      </c>
      <c r="D23" t="s">
        <v>2</v>
      </c>
      <c r="E23">
        <v>100</v>
      </c>
      <c r="F23">
        <v>5</v>
      </c>
      <c r="G23">
        <v>5</v>
      </c>
      <c r="H23">
        <v>5180</v>
      </c>
      <c r="I23">
        <v>1619</v>
      </c>
      <c r="J23">
        <v>447</v>
      </c>
      <c r="K23">
        <v>3.621923937</v>
      </c>
    </row>
    <row r="24" spans="1:11" x14ac:dyDescent="0.25">
      <c r="A24">
        <v>210428</v>
      </c>
      <c r="B24" t="s">
        <v>0</v>
      </c>
      <c r="C24" t="s">
        <v>3</v>
      </c>
      <c r="D24" t="s">
        <v>2</v>
      </c>
      <c r="E24">
        <v>100</v>
      </c>
      <c r="F24">
        <v>6</v>
      </c>
      <c r="G24">
        <v>5</v>
      </c>
      <c r="H24">
        <v>5190</v>
      </c>
      <c r="I24">
        <v>1682</v>
      </c>
      <c r="J24">
        <v>472</v>
      </c>
      <c r="K24">
        <v>3.5635593220000001</v>
      </c>
    </row>
    <row r="25" spans="1:11" x14ac:dyDescent="0.25">
      <c r="A25">
        <v>210428</v>
      </c>
      <c r="B25" t="s">
        <v>0</v>
      </c>
      <c r="C25" t="s">
        <v>3</v>
      </c>
      <c r="D25" t="s">
        <v>2</v>
      </c>
      <c r="E25">
        <v>100</v>
      </c>
      <c r="F25">
        <v>7</v>
      </c>
      <c r="G25">
        <v>5</v>
      </c>
      <c r="H25">
        <v>4075</v>
      </c>
      <c r="I25">
        <v>1835</v>
      </c>
      <c r="J25">
        <v>494</v>
      </c>
      <c r="K25">
        <v>3.714574899</v>
      </c>
    </row>
    <row r="26" spans="1:11" x14ac:dyDescent="0.25">
      <c r="A26">
        <v>210428</v>
      </c>
      <c r="B26" t="s">
        <v>0</v>
      </c>
      <c r="C26" t="s">
        <v>1</v>
      </c>
      <c r="D26" t="s">
        <v>4</v>
      </c>
      <c r="E26">
        <v>0</v>
      </c>
      <c r="F26">
        <v>2</v>
      </c>
      <c r="G26">
        <v>7</v>
      </c>
      <c r="H26">
        <v>1939</v>
      </c>
      <c r="I26">
        <v>4812</v>
      </c>
      <c r="J26">
        <v>1188</v>
      </c>
      <c r="K26">
        <v>4.050505051</v>
      </c>
    </row>
    <row r="27" spans="1:11" x14ac:dyDescent="0.25">
      <c r="A27">
        <v>210428</v>
      </c>
      <c r="B27" t="s">
        <v>0</v>
      </c>
      <c r="C27" t="s">
        <v>1</v>
      </c>
      <c r="D27" t="s">
        <v>4</v>
      </c>
      <c r="E27">
        <v>0</v>
      </c>
      <c r="F27">
        <v>3</v>
      </c>
      <c r="G27">
        <v>7</v>
      </c>
      <c r="H27">
        <v>3392</v>
      </c>
      <c r="I27">
        <v>5824</v>
      </c>
      <c r="J27">
        <v>1364</v>
      </c>
      <c r="K27">
        <v>4.2697947210000002</v>
      </c>
    </row>
    <row r="28" spans="1:11" x14ac:dyDescent="0.25">
      <c r="A28">
        <v>210428</v>
      </c>
      <c r="B28" t="s">
        <v>0</v>
      </c>
      <c r="C28" t="s">
        <v>1</v>
      </c>
      <c r="D28" t="s">
        <v>4</v>
      </c>
      <c r="E28">
        <v>0</v>
      </c>
      <c r="F28">
        <v>4</v>
      </c>
      <c r="G28">
        <v>7</v>
      </c>
      <c r="H28">
        <v>2522</v>
      </c>
      <c r="I28">
        <v>5783</v>
      </c>
      <c r="J28">
        <v>1434</v>
      </c>
      <c r="K28">
        <v>4.0327754530000002</v>
      </c>
    </row>
    <row r="29" spans="1:11" x14ac:dyDescent="0.25">
      <c r="A29">
        <v>210428</v>
      </c>
      <c r="B29" t="s">
        <v>0</v>
      </c>
      <c r="C29" t="s">
        <v>1</v>
      </c>
      <c r="D29" t="s">
        <v>4</v>
      </c>
      <c r="E29">
        <v>100</v>
      </c>
      <c r="F29">
        <v>5</v>
      </c>
      <c r="G29">
        <v>7</v>
      </c>
      <c r="H29">
        <v>2917</v>
      </c>
      <c r="I29">
        <v>4384</v>
      </c>
      <c r="J29">
        <v>1197</v>
      </c>
      <c r="K29">
        <v>3.6624895569999998</v>
      </c>
    </row>
    <row r="30" spans="1:11" x14ac:dyDescent="0.25">
      <c r="A30">
        <v>210428</v>
      </c>
      <c r="B30" t="s">
        <v>0</v>
      </c>
      <c r="C30" t="s">
        <v>1</v>
      </c>
      <c r="D30" t="s">
        <v>4</v>
      </c>
      <c r="E30">
        <v>100</v>
      </c>
      <c r="F30">
        <v>6</v>
      </c>
      <c r="G30">
        <v>7</v>
      </c>
      <c r="H30">
        <v>3447</v>
      </c>
      <c r="I30">
        <v>3450</v>
      </c>
      <c r="J30">
        <v>989</v>
      </c>
      <c r="K30">
        <v>3.4883720930000002</v>
      </c>
    </row>
    <row r="31" spans="1:11" x14ac:dyDescent="0.25">
      <c r="A31">
        <v>210428</v>
      </c>
      <c r="B31" t="s">
        <v>0</v>
      </c>
      <c r="C31" t="s">
        <v>1</v>
      </c>
      <c r="D31" t="s">
        <v>4</v>
      </c>
      <c r="E31">
        <v>100</v>
      </c>
      <c r="F31">
        <v>7</v>
      </c>
      <c r="G31">
        <v>7</v>
      </c>
      <c r="H31">
        <v>2573</v>
      </c>
      <c r="I31">
        <v>2896</v>
      </c>
      <c r="J31">
        <v>852</v>
      </c>
      <c r="K31">
        <v>3.3990610330000002</v>
      </c>
    </row>
    <row r="32" spans="1:11" x14ac:dyDescent="0.25">
      <c r="A32">
        <v>210428</v>
      </c>
      <c r="B32" t="s">
        <v>0</v>
      </c>
      <c r="C32" t="s">
        <v>1</v>
      </c>
      <c r="D32" t="s">
        <v>4</v>
      </c>
      <c r="E32">
        <v>0</v>
      </c>
      <c r="F32">
        <v>2</v>
      </c>
      <c r="G32">
        <v>8</v>
      </c>
      <c r="H32">
        <v>3157</v>
      </c>
      <c r="I32">
        <v>6651</v>
      </c>
      <c r="J32">
        <v>1563</v>
      </c>
      <c r="K32">
        <v>4.2552783109999996</v>
      </c>
    </row>
    <row r="33" spans="1:11" x14ac:dyDescent="0.25">
      <c r="A33">
        <v>210428</v>
      </c>
      <c r="B33" t="s">
        <v>0</v>
      </c>
      <c r="C33" t="s">
        <v>1</v>
      </c>
      <c r="D33" t="s">
        <v>4</v>
      </c>
      <c r="E33">
        <v>0</v>
      </c>
      <c r="F33">
        <v>3</v>
      </c>
      <c r="G33">
        <v>8</v>
      </c>
      <c r="H33">
        <v>4123</v>
      </c>
      <c r="I33">
        <v>7688</v>
      </c>
      <c r="J33">
        <v>1838</v>
      </c>
      <c r="K33">
        <v>4.1828073989999996</v>
      </c>
    </row>
    <row r="34" spans="1:11" x14ac:dyDescent="0.25">
      <c r="A34">
        <v>210428</v>
      </c>
      <c r="B34" t="s">
        <v>0</v>
      </c>
      <c r="C34" t="s">
        <v>1</v>
      </c>
      <c r="D34" t="s">
        <v>4</v>
      </c>
      <c r="E34">
        <v>0</v>
      </c>
      <c r="F34">
        <v>4</v>
      </c>
      <c r="G34">
        <v>8</v>
      </c>
      <c r="H34">
        <v>3870</v>
      </c>
      <c r="I34">
        <v>7220</v>
      </c>
      <c r="J34">
        <v>1654</v>
      </c>
      <c r="K34">
        <v>4.3651753329999998</v>
      </c>
    </row>
    <row r="35" spans="1:11" x14ac:dyDescent="0.25">
      <c r="A35">
        <v>210428</v>
      </c>
      <c r="B35" t="s">
        <v>0</v>
      </c>
      <c r="C35" t="s">
        <v>1</v>
      </c>
      <c r="D35" t="s">
        <v>4</v>
      </c>
      <c r="E35">
        <v>100</v>
      </c>
      <c r="F35">
        <v>5</v>
      </c>
      <c r="G35">
        <v>8</v>
      </c>
      <c r="H35">
        <v>2857</v>
      </c>
      <c r="I35">
        <v>4535</v>
      </c>
      <c r="J35">
        <v>1223</v>
      </c>
      <c r="K35">
        <v>3.7080948490000001</v>
      </c>
    </row>
    <row r="36" spans="1:11" x14ac:dyDescent="0.25">
      <c r="A36">
        <v>210428</v>
      </c>
      <c r="B36" t="s">
        <v>0</v>
      </c>
      <c r="C36" t="s">
        <v>1</v>
      </c>
      <c r="D36" t="s">
        <v>4</v>
      </c>
      <c r="E36">
        <v>100</v>
      </c>
      <c r="F36">
        <v>6</v>
      </c>
      <c r="G36">
        <v>8</v>
      </c>
      <c r="H36">
        <v>3079</v>
      </c>
      <c r="I36">
        <v>3773</v>
      </c>
      <c r="J36">
        <v>1051</v>
      </c>
      <c r="K36">
        <v>3.589914367</v>
      </c>
    </row>
    <row r="37" spans="1:11" x14ac:dyDescent="0.25">
      <c r="A37">
        <v>210428</v>
      </c>
      <c r="B37" t="s">
        <v>0</v>
      </c>
      <c r="C37" t="s">
        <v>1</v>
      </c>
      <c r="D37" t="s">
        <v>4</v>
      </c>
      <c r="E37">
        <v>100</v>
      </c>
      <c r="F37">
        <v>7</v>
      </c>
      <c r="G37">
        <v>8</v>
      </c>
      <c r="H37">
        <v>3742</v>
      </c>
      <c r="I37">
        <v>4531</v>
      </c>
      <c r="J37">
        <v>1214</v>
      </c>
      <c r="K37">
        <v>3.7322899509999998</v>
      </c>
    </row>
    <row r="38" spans="1:11" x14ac:dyDescent="0.25">
      <c r="A38">
        <v>210428</v>
      </c>
      <c r="B38" t="s">
        <v>0</v>
      </c>
      <c r="C38" t="s">
        <v>3</v>
      </c>
      <c r="D38" t="s">
        <v>4</v>
      </c>
      <c r="E38">
        <v>0</v>
      </c>
      <c r="F38">
        <v>2</v>
      </c>
      <c r="G38">
        <v>9</v>
      </c>
      <c r="H38">
        <v>3993</v>
      </c>
      <c r="I38">
        <v>2966</v>
      </c>
      <c r="J38">
        <v>759</v>
      </c>
      <c r="K38">
        <v>3.9077733860000001</v>
      </c>
    </row>
    <row r="39" spans="1:11" x14ac:dyDescent="0.25">
      <c r="A39">
        <v>210428</v>
      </c>
      <c r="B39" t="s">
        <v>0</v>
      </c>
      <c r="C39" t="s">
        <v>3</v>
      </c>
      <c r="D39" t="s">
        <v>4</v>
      </c>
      <c r="E39">
        <v>0</v>
      </c>
      <c r="F39">
        <v>3</v>
      </c>
      <c r="G39">
        <v>9</v>
      </c>
      <c r="H39">
        <v>2804</v>
      </c>
      <c r="I39">
        <v>3156</v>
      </c>
      <c r="J39">
        <v>812</v>
      </c>
      <c r="K39">
        <v>3.8866995069999999</v>
      </c>
    </row>
    <row r="40" spans="1:11" x14ac:dyDescent="0.25">
      <c r="A40">
        <v>210428</v>
      </c>
      <c r="B40" t="s">
        <v>0</v>
      </c>
      <c r="C40" t="s">
        <v>3</v>
      </c>
      <c r="D40" t="s">
        <v>4</v>
      </c>
      <c r="E40">
        <v>0</v>
      </c>
      <c r="F40">
        <v>4</v>
      </c>
      <c r="G40">
        <v>9</v>
      </c>
      <c r="H40">
        <v>3614</v>
      </c>
      <c r="I40">
        <v>4308</v>
      </c>
      <c r="J40">
        <v>1012</v>
      </c>
      <c r="K40">
        <v>4.2569169960000002</v>
      </c>
    </row>
    <row r="41" spans="1:11" x14ac:dyDescent="0.25">
      <c r="A41">
        <v>210428</v>
      </c>
      <c r="B41" t="s">
        <v>0</v>
      </c>
      <c r="C41" t="s">
        <v>3</v>
      </c>
      <c r="D41" t="s">
        <v>4</v>
      </c>
      <c r="E41">
        <v>100</v>
      </c>
      <c r="F41">
        <v>5</v>
      </c>
      <c r="G41">
        <v>9</v>
      </c>
      <c r="H41">
        <v>4227</v>
      </c>
      <c r="I41">
        <v>2309</v>
      </c>
      <c r="J41">
        <v>668</v>
      </c>
      <c r="K41">
        <v>3.4565868260000001</v>
      </c>
    </row>
    <row r="42" spans="1:11" x14ac:dyDescent="0.25">
      <c r="A42">
        <v>210428</v>
      </c>
      <c r="B42" t="s">
        <v>0</v>
      </c>
      <c r="C42" t="s">
        <v>3</v>
      </c>
      <c r="D42" t="s">
        <v>4</v>
      </c>
      <c r="E42">
        <v>100</v>
      </c>
      <c r="F42">
        <v>6</v>
      </c>
      <c r="G42">
        <v>9</v>
      </c>
      <c r="H42">
        <v>3821</v>
      </c>
      <c r="I42">
        <v>2274</v>
      </c>
      <c r="J42">
        <v>709</v>
      </c>
      <c r="K42">
        <v>3.2073342739999999</v>
      </c>
    </row>
    <row r="43" spans="1:11" x14ac:dyDescent="0.25">
      <c r="A43">
        <v>210428</v>
      </c>
      <c r="B43" t="s">
        <v>0</v>
      </c>
      <c r="C43" t="s">
        <v>3</v>
      </c>
      <c r="D43" t="s">
        <v>4</v>
      </c>
      <c r="E43">
        <v>100</v>
      </c>
      <c r="F43">
        <v>7</v>
      </c>
      <c r="G43">
        <v>9</v>
      </c>
      <c r="H43">
        <v>3298</v>
      </c>
      <c r="I43">
        <v>2449</v>
      </c>
      <c r="J43">
        <v>712</v>
      </c>
      <c r="K43">
        <v>3.4396067420000001</v>
      </c>
    </row>
    <row r="44" spans="1:11" x14ac:dyDescent="0.25">
      <c r="A44">
        <v>210428</v>
      </c>
      <c r="B44" t="s">
        <v>0</v>
      </c>
      <c r="C44" t="s">
        <v>3</v>
      </c>
      <c r="D44" t="s">
        <v>4</v>
      </c>
      <c r="E44">
        <v>0</v>
      </c>
      <c r="F44">
        <v>2</v>
      </c>
      <c r="G44">
        <v>10</v>
      </c>
      <c r="H44">
        <v>4380</v>
      </c>
      <c r="I44">
        <v>2755</v>
      </c>
      <c r="J44">
        <v>714</v>
      </c>
      <c r="K44">
        <v>3.8585434169999999</v>
      </c>
    </row>
    <row r="45" spans="1:11" x14ac:dyDescent="0.25">
      <c r="A45">
        <v>210428</v>
      </c>
      <c r="B45" t="s">
        <v>0</v>
      </c>
      <c r="C45" t="s">
        <v>3</v>
      </c>
      <c r="D45" t="s">
        <v>4</v>
      </c>
      <c r="E45">
        <v>0</v>
      </c>
      <c r="F45">
        <v>3</v>
      </c>
      <c r="G45">
        <v>10</v>
      </c>
      <c r="H45">
        <v>4224</v>
      </c>
      <c r="I45">
        <v>3664</v>
      </c>
      <c r="J45">
        <v>964</v>
      </c>
      <c r="K45">
        <v>3.8008298759999999</v>
      </c>
    </row>
    <row r="46" spans="1:11" x14ac:dyDescent="0.25">
      <c r="A46">
        <v>210428</v>
      </c>
      <c r="B46" t="s">
        <v>0</v>
      </c>
      <c r="C46" t="s">
        <v>3</v>
      </c>
      <c r="D46" t="s">
        <v>4</v>
      </c>
      <c r="E46">
        <v>0</v>
      </c>
      <c r="F46">
        <v>4</v>
      </c>
      <c r="G46">
        <v>10</v>
      </c>
      <c r="H46">
        <v>3392</v>
      </c>
      <c r="I46">
        <v>3446</v>
      </c>
      <c r="J46">
        <v>883</v>
      </c>
      <c r="K46">
        <v>3.9026047570000002</v>
      </c>
    </row>
    <row r="47" spans="1:11" x14ac:dyDescent="0.25">
      <c r="A47">
        <v>210428</v>
      </c>
      <c r="B47" t="s">
        <v>0</v>
      </c>
      <c r="C47" t="s">
        <v>3</v>
      </c>
      <c r="D47" t="s">
        <v>4</v>
      </c>
      <c r="E47">
        <v>100</v>
      </c>
      <c r="F47">
        <v>5</v>
      </c>
      <c r="G47">
        <v>10</v>
      </c>
      <c r="H47">
        <v>3815</v>
      </c>
      <c r="I47">
        <v>2593</v>
      </c>
      <c r="J47">
        <v>804</v>
      </c>
      <c r="K47">
        <v>3.2251243779999998</v>
      </c>
    </row>
    <row r="48" spans="1:11" x14ac:dyDescent="0.25">
      <c r="A48">
        <v>210428</v>
      </c>
      <c r="B48" t="s">
        <v>0</v>
      </c>
      <c r="C48" t="s">
        <v>3</v>
      </c>
      <c r="D48" t="s">
        <v>4</v>
      </c>
      <c r="E48">
        <v>100</v>
      </c>
      <c r="F48">
        <v>6</v>
      </c>
      <c r="G48">
        <v>10</v>
      </c>
      <c r="H48">
        <v>4107</v>
      </c>
      <c r="I48">
        <v>1912</v>
      </c>
      <c r="J48">
        <v>672</v>
      </c>
      <c r="K48">
        <v>2.845238095</v>
      </c>
    </row>
    <row r="49" spans="1:11" x14ac:dyDescent="0.25">
      <c r="A49">
        <v>210428</v>
      </c>
      <c r="B49" t="s">
        <v>0</v>
      </c>
      <c r="C49" t="s">
        <v>3</v>
      </c>
      <c r="D49" t="s">
        <v>4</v>
      </c>
      <c r="E49">
        <v>100</v>
      </c>
      <c r="F49">
        <v>7</v>
      </c>
      <c r="G49">
        <v>10</v>
      </c>
      <c r="H49">
        <v>3413</v>
      </c>
      <c r="I49">
        <v>1479</v>
      </c>
      <c r="J49">
        <v>479</v>
      </c>
      <c r="K49">
        <v>3.0876826720000001</v>
      </c>
    </row>
    <row r="50" spans="1:11" x14ac:dyDescent="0.25">
      <c r="A50">
        <v>210428</v>
      </c>
      <c r="B50" t="s">
        <v>5</v>
      </c>
      <c r="C50" t="s">
        <v>6</v>
      </c>
      <c r="D50" t="s">
        <v>2</v>
      </c>
      <c r="E50">
        <v>0</v>
      </c>
      <c r="F50">
        <v>2</v>
      </c>
      <c r="G50">
        <v>2</v>
      </c>
      <c r="H50">
        <v>4673</v>
      </c>
      <c r="I50">
        <v>3247</v>
      </c>
      <c r="J50">
        <v>861</v>
      </c>
      <c r="K50">
        <v>3.7711962830000001</v>
      </c>
    </row>
    <row r="51" spans="1:11" x14ac:dyDescent="0.25">
      <c r="A51">
        <v>210428</v>
      </c>
      <c r="B51" t="s">
        <v>5</v>
      </c>
      <c r="C51" t="s">
        <v>6</v>
      </c>
      <c r="D51" t="s">
        <v>2</v>
      </c>
      <c r="E51">
        <v>0</v>
      </c>
      <c r="F51">
        <v>3</v>
      </c>
      <c r="G51">
        <v>2</v>
      </c>
      <c r="H51">
        <v>5268</v>
      </c>
      <c r="I51">
        <v>3260</v>
      </c>
      <c r="J51">
        <v>800</v>
      </c>
      <c r="K51">
        <v>4.0750000000000002</v>
      </c>
    </row>
    <row r="52" spans="1:11" x14ac:dyDescent="0.25">
      <c r="A52">
        <v>210428</v>
      </c>
      <c r="B52" t="s">
        <v>5</v>
      </c>
      <c r="C52" t="s">
        <v>6</v>
      </c>
      <c r="D52" t="s">
        <v>2</v>
      </c>
      <c r="E52">
        <v>0</v>
      </c>
      <c r="F52">
        <v>4</v>
      </c>
      <c r="G52">
        <v>2</v>
      </c>
      <c r="H52">
        <v>5195</v>
      </c>
      <c r="I52">
        <v>3015</v>
      </c>
      <c r="J52">
        <v>766</v>
      </c>
      <c r="K52">
        <v>3.9360313320000002</v>
      </c>
    </row>
    <row r="53" spans="1:11" x14ac:dyDescent="0.25">
      <c r="A53">
        <v>210428</v>
      </c>
      <c r="B53" t="s">
        <v>5</v>
      </c>
      <c r="C53" t="s">
        <v>6</v>
      </c>
      <c r="D53" t="s">
        <v>2</v>
      </c>
      <c r="E53">
        <v>100</v>
      </c>
      <c r="F53">
        <v>5</v>
      </c>
      <c r="G53">
        <v>2</v>
      </c>
      <c r="H53">
        <v>5170</v>
      </c>
      <c r="I53">
        <v>3707</v>
      </c>
      <c r="J53">
        <v>1079</v>
      </c>
      <c r="K53">
        <v>3.4355885079999999</v>
      </c>
    </row>
    <row r="54" spans="1:11" x14ac:dyDescent="0.25">
      <c r="A54">
        <v>210428</v>
      </c>
      <c r="B54" t="s">
        <v>5</v>
      </c>
      <c r="C54" t="s">
        <v>6</v>
      </c>
      <c r="D54" t="s">
        <v>2</v>
      </c>
      <c r="E54">
        <v>100</v>
      </c>
      <c r="F54">
        <v>6</v>
      </c>
      <c r="G54">
        <v>2</v>
      </c>
      <c r="H54">
        <v>4742</v>
      </c>
      <c r="I54">
        <v>3750</v>
      </c>
      <c r="J54">
        <v>965</v>
      </c>
      <c r="K54">
        <v>3.886010363</v>
      </c>
    </row>
    <row r="55" spans="1:11" x14ac:dyDescent="0.25">
      <c r="A55">
        <v>210428</v>
      </c>
      <c r="B55" t="s">
        <v>5</v>
      </c>
      <c r="C55" t="s">
        <v>6</v>
      </c>
      <c r="D55" t="s">
        <v>2</v>
      </c>
      <c r="E55">
        <v>100</v>
      </c>
      <c r="F55">
        <v>7</v>
      </c>
      <c r="G55">
        <v>2</v>
      </c>
      <c r="H55">
        <v>5041</v>
      </c>
      <c r="I55">
        <v>3432</v>
      </c>
      <c r="J55">
        <v>1004</v>
      </c>
      <c r="K55">
        <v>3.418326693</v>
      </c>
    </row>
    <row r="56" spans="1:11" x14ac:dyDescent="0.25">
      <c r="A56">
        <v>210428</v>
      </c>
      <c r="B56" t="s">
        <v>5</v>
      </c>
      <c r="C56" t="s">
        <v>6</v>
      </c>
      <c r="D56" t="s">
        <v>2</v>
      </c>
      <c r="E56">
        <v>0</v>
      </c>
      <c r="F56">
        <v>2</v>
      </c>
      <c r="G56">
        <v>3</v>
      </c>
      <c r="H56">
        <v>5111</v>
      </c>
      <c r="I56">
        <v>3654</v>
      </c>
      <c r="J56">
        <v>918</v>
      </c>
      <c r="K56">
        <v>3.9803921569999998</v>
      </c>
    </row>
    <row r="57" spans="1:11" x14ac:dyDescent="0.25">
      <c r="A57">
        <v>210428</v>
      </c>
      <c r="B57" t="s">
        <v>5</v>
      </c>
      <c r="C57" t="s">
        <v>6</v>
      </c>
      <c r="D57" t="s">
        <v>2</v>
      </c>
      <c r="E57">
        <v>0</v>
      </c>
      <c r="F57">
        <v>3</v>
      </c>
      <c r="G57">
        <v>3</v>
      </c>
      <c r="H57">
        <v>5320</v>
      </c>
      <c r="I57">
        <v>3576</v>
      </c>
      <c r="J57">
        <v>889</v>
      </c>
      <c r="K57">
        <v>4.022497188</v>
      </c>
    </row>
    <row r="58" spans="1:11" x14ac:dyDescent="0.25">
      <c r="A58">
        <v>210428</v>
      </c>
      <c r="B58" t="s">
        <v>5</v>
      </c>
      <c r="C58" t="s">
        <v>6</v>
      </c>
      <c r="D58" t="s">
        <v>2</v>
      </c>
      <c r="E58">
        <v>0</v>
      </c>
      <c r="F58">
        <v>4</v>
      </c>
      <c r="G58">
        <v>3</v>
      </c>
      <c r="H58">
        <v>5261</v>
      </c>
      <c r="I58">
        <v>3527</v>
      </c>
      <c r="J58">
        <v>841</v>
      </c>
      <c r="K58">
        <v>4.1938168850000004</v>
      </c>
    </row>
    <row r="59" spans="1:11" x14ac:dyDescent="0.25">
      <c r="A59">
        <v>210428</v>
      </c>
      <c r="B59" t="s">
        <v>5</v>
      </c>
      <c r="C59" t="s">
        <v>6</v>
      </c>
      <c r="D59" t="s">
        <v>2</v>
      </c>
      <c r="E59">
        <v>100</v>
      </c>
      <c r="F59">
        <v>5</v>
      </c>
      <c r="G59">
        <v>3</v>
      </c>
      <c r="H59">
        <v>5420</v>
      </c>
      <c r="I59">
        <v>3440</v>
      </c>
      <c r="J59">
        <v>866</v>
      </c>
      <c r="K59">
        <v>3.9722863739999998</v>
      </c>
    </row>
    <row r="60" spans="1:11" x14ac:dyDescent="0.25">
      <c r="A60">
        <v>210428</v>
      </c>
      <c r="B60" t="s">
        <v>5</v>
      </c>
      <c r="C60" t="s">
        <v>6</v>
      </c>
      <c r="D60" t="s">
        <v>2</v>
      </c>
      <c r="E60">
        <v>100</v>
      </c>
      <c r="F60">
        <v>6</v>
      </c>
      <c r="G60">
        <v>3</v>
      </c>
      <c r="H60">
        <v>5297</v>
      </c>
      <c r="I60">
        <v>3191</v>
      </c>
      <c r="J60">
        <v>844</v>
      </c>
      <c r="K60">
        <v>3.780805687</v>
      </c>
    </row>
    <row r="61" spans="1:11" x14ac:dyDescent="0.25">
      <c r="A61">
        <v>210428</v>
      </c>
      <c r="B61" t="s">
        <v>5</v>
      </c>
      <c r="C61" t="s">
        <v>6</v>
      </c>
      <c r="D61" t="s">
        <v>2</v>
      </c>
      <c r="E61">
        <v>100</v>
      </c>
      <c r="F61">
        <v>7</v>
      </c>
      <c r="G61">
        <v>3</v>
      </c>
      <c r="H61">
        <v>5107</v>
      </c>
      <c r="I61">
        <v>4235</v>
      </c>
      <c r="J61">
        <v>1089</v>
      </c>
      <c r="K61">
        <v>3.888888889</v>
      </c>
    </row>
    <row r="62" spans="1:11" x14ac:dyDescent="0.25">
      <c r="A62">
        <v>210428</v>
      </c>
      <c r="B62" t="s">
        <v>5</v>
      </c>
      <c r="C62" t="s">
        <v>7</v>
      </c>
      <c r="D62" t="s">
        <v>2</v>
      </c>
      <c r="E62">
        <v>0</v>
      </c>
      <c r="F62">
        <v>2</v>
      </c>
      <c r="G62">
        <v>4</v>
      </c>
      <c r="H62">
        <v>5126</v>
      </c>
      <c r="I62">
        <v>4953</v>
      </c>
      <c r="J62">
        <v>997</v>
      </c>
      <c r="K62">
        <v>4.9679037109999999</v>
      </c>
    </row>
    <row r="63" spans="1:11" x14ac:dyDescent="0.25">
      <c r="A63">
        <v>210428</v>
      </c>
      <c r="B63" t="s">
        <v>5</v>
      </c>
      <c r="C63" t="s">
        <v>7</v>
      </c>
      <c r="D63" t="s">
        <v>2</v>
      </c>
      <c r="E63">
        <v>0</v>
      </c>
      <c r="F63">
        <v>3</v>
      </c>
      <c r="G63">
        <v>4</v>
      </c>
      <c r="H63">
        <v>5284</v>
      </c>
      <c r="I63">
        <v>3550</v>
      </c>
      <c r="J63">
        <v>704</v>
      </c>
      <c r="K63">
        <v>5.0426136359999996</v>
      </c>
    </row>
    <row r="64" spans="1:11" x14ac:dyDescent="0.25">
      <c r="A64">
        <v>210428</v>
      </c>
      <c r="B64" t="s">
        <v>5</v>
      </c>
      <c r="C64" t="s">
        <v>7</v>
      </c>
      <c r="D64" t="s">
        <v>2</v>
      </c>
      <c r="E64">
        <v>0</v>
      </c>
      <c r="F64">
        <v>4</v>
      </c>
      <c r="G64">
        <v>4</v>
      </c>
      <c r="H64">
        <v>4612</v>
      </c>
      <c r="I64">
        <v>4963</v>
      </c>
      <c r="J64">
        <v>979</v>
      </c>
      <c r="K64">
        <v>5.0694586309999998</v>
      </c>
    </row>
    <row r="65" spans="1:11" x14ac:dyDescent="0.25">
      <c r="A65">
        <v>210428</v>
      </c>
      <c r="B65" t="s">
        <v>5</v>
      </c>
      <c r="C65" t="s">
        <v>7</v>
      </c>
      <c r="D65" t="s">
        <v>2</v>
      </c>
      <c r="E65">
        <v>100</v>
      </c>
      <c r="F65">
        <v>5</v>
      </c>
      <c r="G65">
        <v>4</v>
      </c>
      <c r="H65">
        <v>5409</v>
      </c>
      <c r="I65">
        <v>3756</v>
      </c>
      <c r="J65">
        <v>802</v>
      </c>
      <c r="K65">
        <v>4.6832917710000004</v>
      </c>
    </row>
    <row r="66" spans="1:11" x14ac:dyDescent="0.25">
      <c r="A66">
        <v>210428</v>
      </c>
      <c r="B66" t="s">
        <v>5</v>
      </c>
      <c r="C66" t="s">
        <v>7</v>
      </c>
      <c r="D66" t="s">
        <v>2</v>
      </c>
      <c r="E66">
        <v>100</v>
      </c>
      <c r="F66">
        <v>6</v>
      </c>
      <c r="G66">
        <v>4</v>
      </c>
      <c r="H66">
        <v>5136</v>
      </c>
      <c r="I66">
        <v>4428</v>
      </c>
      <c r="J66">
        <v>946</v>
      </c>
      <c r="K66">
        <v>4.6807610989999997</v>
      </c>
    </row>
    <row r="67" spans="1:11" x14ac:dyDescent="0.25">
      <c r="A67">
        <v>210428</v>
      </c>
      <c r="B67" t="s">
        <v>5</v>
      </c>
      <c r="C67" t="s">
        <v>7</v>
      </c>
      <c r="D67" t="s">
        <v>2</v>
      </c>
      <c r="E67">
        <v>100</v>
      </c>
      <c r="F67">
        <v>7</v>
      </c>
      <c r="G67">
        <v>4</v>
      </c>
      <c r="H67">
        <v>4628</v>
      </c>
      <c r="I67">
        <v>4234</v>
      </c>
      <c r="J67">
        <v>978</v>
      </c>
      <c r="K67">
        <v>4.3292433539999999</v>
      </c>
    </row>
    <row r="68" spans="1:11" x14ac:dyDescent="0.25">
      <c r="A68">
        <v>210428</v>
      </c>
      <c r="B68" t="s">
        <v>5</v>
      </c>
      <c r="C68" t="s">
        <v>7</v>
      </c>
      <c r="D68" t="s">
        <v>2</v>
      </c>
      <c r="E68">
        <v>0</v>
      </c>
      <c r="F68">
        <v>2</v>
      </c>
      <c r="G68">
        <v>5</v>
      </c>
      <c r="H68">
        <v>5219</v>
      </c>
      <c r="I68">
        <v>4285</v>
      </c>
      <c r="J68">
        <v>996</v>
      </c>
      <c r="K68">
        <v>4.3022088350000001</v>
      </c>
    </row>
    <row r="69" spans="1:11" x14ac:dyDescent="0.25">
      <c r="A69">
        <v>210428</v>
      </c>
      <c r="B69" t="s">
        <v>5</v>
      </c>
      <c r="C69" t="s">
        <v>7</v>
      </c>
      <c r="D69" t="s">
        <v>2</v>
      </c>
      <c r="E69">
        <v>0</v>
      </c>
      <c r="F69">
        <v>3</v>
      </c>
      <c r="G69">
        <v>5</v>
      </c>
      <c r="H69">
        <v>5091</v>
      </c>
      <c r="I69">
        <v>4418</v>
      </c>
      <c r="J69">
        <v>832</v>
      </c>
      <c r="K69">
        <v>5.310096154</v>
      </c>
    </row>
    <row r="70" spans="1:11" x14ac:dyDescent="0.25">
      <c r="A70">
        <v>210428</v>
      </c>
      <c r="B70" t="s">
        <v>5</v>
      </c>
      <c r="C70" t="s">
        <v>7</v>
      </c>
      <c r="D70" t="s">
        <v>2</v>
      </c>
      <c r="E70">
        <v>0</v>
      </c>
      <c r="F70">
        <v>4</v>
      </c>
      <c r="G70">
        <v>5</v>
      </c>
      <c r="H70">
        <v>5186</v>
      </c>
      <c r="I70">
        <v>4667</v>
      </c>
      <c r="J70">
        <v>902</v>
      </c>
      <c r="K70">
        <v>5.17405765</v>
      </c>
    </row>
    <row r="71" spans="1:11" x14ac:dyDescent="0.25">
      <c r="A71">
        <v>210428</v>
      </c>
      <c r="B71" t="s">
        <v>5</v>
      </c>
      <c r="C71" t="s">
        <v>7</v>
      </c>
      <c r="D71" t="s">
        <v>2</v>
      </c>
      <c r="E71">
        <v>100</v>
      </c>
      <c r="F71">
        <v>5</v>
      </c>
      <c r="G71">
        <v>5</v>
      </c>
      <c r="H71">
        <v>4807</v>
      </c>
      <c r="I71">
        <v>3505</v>
      </c>
      <c r="J71">
        <v>727</v>
      </c>
      <c r="K71">
        <v>4.8211829440000002</v>
      </c>
    </row>
    <row r="72" spans="1:11" x14ac:dyDescent="0.25">
      <c r="A72">
        <v>210428</v>
      </c>
      <c r="B72" t="s">
        <v>5</v>
      </c>
      <c r="C72" t="s">
        <v>7</v>
      </c>
      <c r="D72" t="s">
        <v>2</v>
      </c>
      <c r="E72">
        <v>100</v>
      </c>
      <c r="F72">
        <v>6</v>
      </c>
      <c r="G72">
        <v>5</v>
      </c>
      <c r="H72">
        <v>5176</v>
      </c>
      <c r="I72">
        <v>3516</v>
      </c>
      <c r="J72">
        <v>747</v>
      </c>
      <c r="K72">
        <v>4.7068273090000003</v>
      </c>
    </row>
    <row r="73" spans="1:11" x14ac:dyDescent="0.25">
      <c r="A73">
        <v>210428</v>
      </c>
      <c r="B73" t="s">
        <v>5</v>
      </c>
      <c r="C73" t="s">
        <v>7</v>
      </c>
      <c r="D73" t="s">
        <v>2</v>
      </c>
      <c r="E73">
        <v>100</v>
      </c>
      <c r="F73">
        <v>7</v>
      </c>
      <c r="G73">
        <v>5</v>
      </c>
      <c r="H73">
        <v>4926</v>
      </c>
      <c r="I73">
        <v>3624</v>
      </c>
      <c r="J73">
        <v>792</v>
      </c>
      <c r="K73">
        <v>4.575757576</v>
      </c>
    </row>
    <row r="74" spans="1:11" x14ac:dyDescent="0.25">
      <c r="A74">
        <v>210428</v>
      </c>
      <c r="B74" t="s">
        <v>5</v>
      </c>
      <c r="C74" t="s">
        <v>6</v>
      </c>
      <c r="D74" t="s">
        <v>4</v>
      </c>
      <c r="E74">
        <v>0</v>
      </c>
      <c r="F74">
        <v>2</v>
      </c>
      <c r="G74">
        <v>7</v>
      </c>
      <c r="H74">
        <v>4510</v>
      </c>
      <c r="I74">
        <v>5794</v>
      </c>
      <c r="J74">
        <v>1341</v>
      </c>
      <c r="K74">
        <v>4.3206562269999997</v>
      </c>
    </row>
    <row r="75" spans="1:11" x14ac:dyDescent="0.25">
      <c r="A75">
        <v>210428</v>
      </c>
      <c r="B75" t="s">
        <v>5</v>
      </c>
      <c r="C75" t="s">
        <v>6</v>
      </c>
      <c r="D75" t="s">
        <v>4</v>
      </c>
      <c r="E75">
        <v>0</v>
      </c>
      <c r="F75">
        <v>3</v>
      </c>
      <c r="G75">
        <v>7</v>
      </c>
      <c r="H75">
        <v>4568</v>
      </c>
      <c r="I75">
        <v>5424</v>
      </c>
      <c r="J75">
        <v>1244</v>
      </c>
      <c r="K75">
        <v>4.360128617</v>
      </c>
    </row>
    <row r="76" spans="1:11" x14ac:dyDescent="0.25">
      <c r="A76">
        <v>210428</v>
      </c>
      <c r="B76" t="s">
        <v>5</v>
      </c>
      <c r="C76" t="s">
        <v>6</v>
      </c>
      <c r="D76" t="s">
        <v>4</v>
      </c>
      <c r="E76">
        <v>0</v>
      </c>
      <c r="F76">
        <v>4</v>
      </c>
      <c r="G76">
        <v>7</v>
      </c>
      <c r="H76">
        <v>4833</v>
      </c>
      <c r="I76">
        <v>4528</v>
      </c>
      <c r="J76">
        <v>1078</v>
      </c>
      <c r="K76">
        <v>4.200371058</v>
      </c>
    </row>
    <row r="77" spans="1:11" x14ac:dyDescent="0.25">
      <c r="A77">
        <v>210428</v>
      </c>
      <c r="B77" t="s">
        <v>5</v>
      </c>
      <c r="C77" t="s">
        <v>6</v>
      </c>
      <c r="D77" t="s">
        <v>4</v>
      </c>
      <c r="E77">
        <v>100</v>
      </c>
      <c r="F77">
        <v>5</v>
      </c>
      <c r="G77">
        <v>7</v>
      </c>
      <c r="H77">
        <v>3977</v>
      </c>
      <c r="I77">
        <v>3852</v>
      </c>
      <c r="J77">
        <v>1054</v>
      </c>
      <c r="K77">
        <v>3.6546489559999999</v>
      </c>
    </row>
    <row r="78" spans="1:11" x14ac:dyDescent="0.25">
      <c r="A78">
        <v>210428</v>
      </c>
      <c r="B78" t="s">
        <v>5</v>
      </c>
      <c r="C78" t="s">
        <v>6</v>
      </c>
      <c r="D78" t="s">
        <v>4</v>
      </c>
      <c r="E78">
        <v>100</v>
      </c>
      <c r="F78">
        <v>6</v>
      </c>
      <c r="G78">
        <v>7</v>
      </c>
      <c r="H78">
        <v>4058</v>
      </c>
      <c r="I78">
        <v>4276</v>
      </c>
      <c r="J78">
        <v>1128</v>
      </c>
      <c r="K78">
        <v>3.790780142</v>
      </c>
    </row>
    <row r="79" spans="1:11" x14ac:dyDescent="0.25">
      <c r="A79">
        <v>210428</v>
      </c>
      <c r="B79" t="s">
        <v>5</v>
      </c>
      <c r="C79" t="s">
        <v>6</v>
      </c>
      <c r="D79" t="s">
        <v>4</v>
      </c>
      <c r="E79">
        <v>100</v>
      </c>
      <c r="F79">
        <v>7</v>
      </c>
      <c r="G79">
        <v>7</v>
      </c>
      <c r="H79">
        <v>3048</v>
      </c>
      <c r="I79">
        <v>3361</v>
      </c>
      <c r="J79">
        <v>966</v>
      </c>
      <c r="K79">
        <v>3.4792960659999999</v>
      </c>
    </row>
    <row r="80" spans="1:11" x14ac:dyDescent="0.25">
      <c r="A80">
        <v>210428</v>
      </c>
      <c r="B80" t="s">
        <v>5</v>
      </c>
      <c r="C80" t="s">
        <v>6</v>
      </c>
      <c r="D80" t="s">
        <v>4</v>
      </c>
      <c r="E80">
        <v>0</v>
      </c>
      <c r="F80">
        <v>2</v>
      </c>
      <c r="G80">
        <v>8</v>
      </c>
      <c r="H80">
        <v>3092</v>
      </c>
      <c r="I80">
        <v>4772</v>
      </c>
      <c r="J80">
        <v>1206</v>
      </c>
      <c r="K80">
        <v>3.956882255</v>
      </c>
    </row>
    <row r="81" spans="1:11" x14ac:dyDescent="0.25">
      <c r="A81">
        <v>210428</v>
      </c>
      <c r="B81" t="s">
        <v>5</v>
      </c>
      <c r="C81" t="s">
        <v>6</v>
      </c>
      <c r="D81" t="s">
        <v>4</v>
      </c>
      <c r="E81">
        <v>0</v>
      </c>
      <c r="F81">
        <v>3</v>
      </c>
      <c r="G81">
        <v>8</v>
      </c>
      <c r="H81">
        <v>3221</v>
      </c>
      <c r="I81">
        <v>5327</v>
      </c>
      <c r="J81">
        <v>1203</v>
      </c>
      <c r="K81">
        <v>4.4280964259999998</v>
      </c>
    </row>
    <row r="82" spans="1:11" x14ac:dyDescent="0.25">
      <c r="A82">
        <v>210428</v>
      </c>
      <c r="B82" t="s">
        <v>5</v>
      </c>
      <c r="C82" t="s">
        <v>6</v>
      </c>
      <c r="D82" t="s">
        <v>4</v>
      </c>
      <c r="E82">
        <v>0</v>
      </c>
      <c r="F82">
        <v>4</v>
      </c>
      <c r="G82">
        <v>8</v>
      </c>
      <c r="H82">
        <v>1120</v>
      </c>
      <c r="I82">
        <v>4943</v>
      </c>
      <c r="J82">
        <v>1218</v>
      </c>
      <c r="K82">
        <v>4.058292282</v>
      </c>
    </row>
    <row r="83" spans="1:11" x14ac:dyDescent="0.25">
      <c r="A83">
        <v>210428</v>
      </c>
      <c r="B83" t="s">
        <v>5</v>
      </c>
      <c r="C83" t="s">
        <v>6</v>
      </c>
      <c r="D83" t="s">
        <v>4</v>
      </c>
      <c r="E83">
        <v>100</v>
      </c>
      <c r="F83">
        <v>5</v>
      </c>
      <c r="G83">
        <v>8</v>
      </c>
      <c r="H83">
        <v>3356</v>
      </c>
      <c r="I83">
        <v>4202</v>
      </c>
      <c r="J83">
        <v>1166</v>
      </c>
      <c r="K83">
        <v>3.6037735849999999</v>
      </c>
    </row>
    <row r="84" spans="1:11" x14ac:dyDescent="0.25">
      <c r="A84">
        <v>210428</v>
      </c>
      <c r="B84" t="s">
        <v>5</v>
      </c>
      <c r="C84" t="s">
        <v>6</v>
      </c>
      <c r="D84" t="s">
        <v>4</v>
      </c>
      <c r="E84">
        <v>100</v>
      </c>
      <c r="F84">
        <v>6</v>
      </c>
      <c r="G84">
        <v>8</v>
      </c>
      <c r="H84">
        <v>3391</v>
      </c>
      <c r="I84">
        <v>4240</v>
      </c>
      <c r="J84">
        <v>1123</v>
      </c>
      <c r="K84">
        <v>3.7756010689999999</v>
      </c>
    </row>
    <row r="85" spans="1:11" x14ac:dyDescent="0.25">
      <c r="A85">
        <v>210428</v>
      </c>
      <c r="B85" t="s">
        <v>5</v>
      </c>
      <c r="C85" t="s">
        <v>6</v>
      </c>
      <c r="D85" t="s">
        <v>4</v>
      </c>
      <c r="E85">
        <v>100</v>
      </c>
      <c r="F85">
        <v>7</v>
      </c>
      <c r="G85">
        <v>8</v>
      </c>
      <c r="H85">
        <v>3124</v>
      </c>
      <c r="I85">
        <v>3802</v>
      </c>
      <c r="J85">
        <v>1049</v>
      </c>
      <c r="K85">
        <v>3.6244041939999998</v>
      </c>
    </row>
    <row r="86" spans="1:11" x14ac:dyDescent="0.25">
      <c r="A86">
        <v>210428</v>
      </c>
      <c r="B86" t="s">
        <v>5</v>
      </c>
      <c r="C86" t="s">
        <v>7</v>
      </c>
      <c r="D86" t="s">
        <v>4</v>
      </c>
      <c r="E86">
        <v>0</v>
      </c>
      <c r="F86">
        <v>2</v>
      </c>
      <c r="G86">
        <v>9</v>
      </c>
      <c r="H86">
        <v>4267</v>
      </c>
      <c r="I86">
        <v>5427</v>
      </c>
      <c r="J86">
        <v>1178</v>
      </c>
      <c r="K86">
        <v>4.6069609509999996</v>
      </c>
    </row>
    <row r="87" spans="1:11" x14ac:dyDescent="0.25">
      <c r="A87">
        <v>210428</v>
      </c>
      <c r="B87" t="s">
        <v>5</v>
      </c>
      <c r="C87" t="s">
        <v>7</v>
      </c>
      <c r="D87" t="s">
        <v>4</v>
      </c>
      <c r="E87">
        <v>0</v>
      </c>
      <c r="F87">
        <v>3</v>
      </c>
      <c r="G87">
        <v>9</v>
      </c>
      <c r="H87">
        <v>4320</v>
      </c>
      <c r="I87">
        <v>6446</v>
      </c>
      <c r="J87">
        <v>1304</v>
      </c>
      <c r="K87">
        <v>4.9432515339999998</v>
      </c>
    </row>
    <row r="88" spans="1:11" x14ac:dyDescent="0.25">
      <c r="A88">
        <v>210428</v>
      </c>
      <c r="B88" t="s">
        <v>5</v>
      </c>
      <c r="C88" t="s">
        <v>7</v>
      </c>
      <c r="D88" t="s">
        <v>4</v>
      </c>
      <c r="E88">
        <v>0</v>
      </c>
      <c r="F88">
        <v>4</v>
      </c>
      <c r="G88">
        <v>9</v>
      </c>
      <c r="H88">
        <v>3336</v>
      </c>
      <c r="I88">
        <v>4930</v>
      </c>
      <c r="J88">
        <v>1114</v>
      </c>
      <c r="K88">
        <v>4.4254937160000001</v>
      </c>
    </row>
    <row r="89" spans="1:11" x14ac:dyDescent="0.25">
      <c r="A89">
        <v>210428</v>
      </c>
      <c r="B89" t="s">
        <v>5</v>
      </c>
      <c r="C89" t="s">
        <v>7</v>
      </c>
      <c r="D89" t="s">
        <v>4</v>
      </c>
      <c r="E89">
        <v>100</v>
      </c>
      <c r="F89">
        <v>5</v>
      </c>
      <c r="G89">
        <v>9</v>
      </c>
      <c r="H89">
        <v>3903</v>
      </c>
      <c r="I89">
        <v>5029</v>
      </c>
      <c r="J89">
        <v>1267</v>
      </c>
      <c r="K89">
        <v>3.9692186270000001</v>
      </c>
    </row>
    <row r="90" spans="1:11" x14ac:dyDescent="0.25">
      <c r="A90">
        <v>210428</v>
      </c>
      <c r="B90" t="s">
        <v>5</v>
      </c>
      <c r="C90" t="s">
        <v>7</v>
      </c>
      <c r="D90" t="s">
        <v>4</v>
      </c>
      <c r="E90">
        <v>100</v>
      </c>
      <c r="F90">
        <v>6</v>
      </c>
      <c r="G90">
        <v>9</v>
      </c>
      <c r="H90">
        <v>4456</v>
      </c>
      <c r="I90">
        <v>5224</v>
      </c>
      <c r="J90">
        <v>1176</v>
      </c>
      <c r="K90">
        <v>4.442176871</v>
      </c>
    </row>
    <row r="91" spans="1:11" x14ac:dyDescent="0.25">
      <c r="A91">
        <v>210428</v>
      </c>
      <c r="B91" t="s">
        <v>5</v>
      </c>
      <c r="C91" t="s">
        <v>7</v>
      </c>
      <c r="D91" t="s">
        <v>4</v>
      </c>
      <c r="E91">
        <v>100</v>
      </c>
      <c r="F91">
        <v>7</v>
      </c>
      <c r="G91">
        <v>9</v>
      </c>
      <c r="H91">
        <v>3950</v>
      </c>
      <c r="I91">
        <v>4208</v>
      </c>
      <c r="J91">
        <v>1020</v>
      </c>
      <c r="K91">
        <v>4.1254901960000003</v>
      </c>
    </row>
    <row r="92" spans="1:11" x14ac:dyDescent="0.25">
      <c r="A92">
        <v>210428</v>
      </c>
      <c r="B92" t="s">
        <v>5</v>
      </c>
      <c r="C92" t="s">
        <v>7</v>
      </c>
      <c r="D92" t="s">
        <v>4</v>
      </c>
      <c r="E92">
        <v>0</v>
      </c>
      <c r="F92">
        <v>2</v>
      </c>
      <c r="G92">
        <v>10</v>
      </c>
      <c r="H92">
        <v>4413</v>
      </c>
      <c r="I92">
        <v>5374</v>
      </c>
      <c r="J92">
        <v>1247</v>
      </c>
      <c r="K92">
        <v>4.3095429029999996</v>
      </c>
    </row>
    <row r="93" spans="1:11" x14ac:dyDescent="0.25">
      <c r="A93">
        <v>210428</v>
      </c>
      <c r="B93" t="s">
        <v>5</v>
      </c>
      <c r="C93" t="s">
        <v>7</v>
      </c>
      <c r="D93" t="s">
        <v>4</v>
      </c>
      <c r="E93">
        <v>0</v>
      </c>
      <c r="F93">
        <v>3</v>
      </c>
      <c r="G93">
        <v>10</v>
      </c>
      <c r="H93">
        <v>4590</v>
      </c>
      <c r="I93">
        <v>5247</v>
      </c>
      <c r="J93">
        <v>1129</v>
      </c>
      <c r="K93">
        <v>4.6474756419999999</v>
      </c>
    </row>
    <row r="94" spans="1:11" x14ac:dyDescent="0.25">
      <c r="A94">
        <v>210428</v>
      </c>
      <c r="B94" t="s">
        <v>5</v>
      </c>
      <c r="C94" t="s">
        <v>7</v>
      </c>
      <c r="D94" t="s">
        <v>4</v>
      </c>
      <c r="E94">
        <v>0</v>
      </c>
      <c r="F94">
        <v>4</v>
      </c>
      <c r="G94">
        <v>10</v>
      </c>
      <c r="H94">
        <v>4534</v>
      </c>
      <c r="I94">
        <v>5212</v>
      </c>
      <c r="J94">
        <v>1135</v>
      </c>
      <c r="K94">
        <v>4.5920704849999998</v>
      </c>
    </row>
    <row r="95" spans="1:11" x14ac:dyDescent="0.25">
      <c r="A95">
        <v>210428</v>
      </c>
      <c r="B95" t="s">
        <v>5</v>
      </c>
      <c r="C95" t="s">
        <v>7</v>
      </c>
      <c r="D95" t="s">
        <v>4</v>
      </c>
      <c r="E95">
        <v>100</v>
      </c>
      <c r="F95">
        <v>5</v>
      </c>
      <c r="G95">
        <v>10</v>
      </c>
      <c r="H95">
        <v>4368</v>
      </c>
      <c r="I95">
        <v>4312</v>
      </c>
      <c r="J95">
        <v>1042</v>
      </c>
      <c r="K95">
        <v>4.138195777</v>
      </c>
    </row>
    <row r="96" spans="1:11" x14ac:dyDescent="0.25">
      <c r="A96">
        <v>210428</v>
      </c>
      <c r="B96" t="s">
        <v>5</v>
      </c>
      <c r="C96" t="s">
        <v>7</v>
      </c>
      <c r="D96" t="s">
        <v>4</v>
      </c>
      <c r="E96">
        <v>100</v>
      </c>
      <c r="F96">
        <v>6</v>
      </c>
      <c r="G96">
        <v>10</v>
      </c>
      <c r="H96">
        <v>4239</v>
      </c>
      <c r="I96">
        <v>4701</v>
      </c>
      <c r="J96">
        <v>1201</v>
      </c>
      <c r="K96">
        <v>3.9142381350000002</v>
      </c>
    </row>
    <row r="97" spans="1:11" x14ac:dyDescent="0.25">
      <c r="A97">
        <v>210428</v>
      </c>
      <c r="B97" t="s">
        <v>5</v>
      </c>
      <c r="C97" t="s">
        <v>7</v>
      </c>
      <c r="D97" t="s">
        <v>4</v>
      </c>
      <c r="E97">
        <v>100</v>
      </c>
      <c r="F97">
        <v>7</v>
      </c>
      <c r="G97">
        <v>10</v>
      </c>
      <c r="H97">
        <v>4167</v>
      </c>
      <c r="I97">
        <v>3902</v>
      </c>
      <c r="J97">
        <v>987</v>
      </c>
      <c r="K97">
        <v>3.9533941239999999</v>
      </c>
    </row>
    <row r="98" spans="1:11" x14ac:dyDescent="0.25">
      <c r="A98">
        <v>210509</v>
      </c>
      <c r="B98" t="s">
        <v>0</v>
      </c>
      <c r="C98" t="s">
        <v>1</v>
      </c>
      <c r="D98" t="s">
        <v>2</v>
      </c>
      <c r="E98">
        <v>0</v>
      </c>
      <c r="F98">
        <v>2</v>
      </c>
      <c r="G98">
        <v>2</v>
      </c>
      <c r="H98">
        <v>4408</v>
      </c>
      <c r="I98">
        <v>3772</v>
      </c>
      <c r="J98">
        <v>971</v>
      </c>
      <c r="K98">
        <v>3.884654995</v>
      </c>
    </row>
    <row r="99" spans="1:11" x14ac:dyDescent="0.25">
      <c r="A99">
        <v>210509</v>
      </c>
      <c r="B99" t="s">
        <v>0</v>
      </c>
      <c r="C99" t="s">
        <v>1</v>
      </c>
      <c r="D99" t="s">
        <v>2</v>
      </c>
      <c r="E99">
        <v>0</v>
      </c>
      <c r="F99">
        <v>3</v>
      </c>
      <c r="G99">
        <v>2</v>
      </c>
      <c r="H99">
        <v>4574</v>
      </c>
      <c r="I99">
        <v>3290</v>
      </c>
      <c r="J99">
        <v>845</v>
      </c>
      <c r="K99">
        <v>3.8934911240000001</v>
      </c>
    </row>
    <row r="100" spans="1:11" x14ac:dyDescent="0.25">
      <c r="A100">
        <v>210509</v>
      </c>
      <c r="B100" t="s">
        <v>0</v>
      </c>
      <c r="C100" t="s">
        <v>1</v>
      </c>
      <c r="D100" t="s">
        <v>2</v>
      </c>
      <c r="E100">
        <v>0</v>
      </c>
      <c r="F100">
        <v>4</v>
      </c>
      <c r="G100">
        <v>2</v>
      </c>
      <c r="H100">
        <v>3391</v>
      </c>
      <c r="I100">
        <v>3761</v>
      </c>
      <c r="J100">
        <v>941</v>
      </c>
      <c r="K100">
        <v>3.9968119020000001</v>
      </c>
    </row>
    <row r="101" spans="1:11" x14ac:dyDescent="0.25">
      <c r="A101">
        <v>210509</v>
      </c>
      <c r="B101" t="s">
        <v>0</v>
      </c>
      <c r="C101" t="s">
        <v>1</v>
      </c>
      <c r="D101" t="s">
        <v>2</v>
      </c>
      <c r="E101">
        <v>0</v>
      </c>
      <c r="F101">
        <v>2</v>
      </c>
      <c r="G101">
        <v>3</v>
      </c>
      <c r="H101">
        <v>4286</v>
      </c>
      <c r="I101">
        <v>4550</v>
      </c>
      <c r="J101">
        <v>1139</v>
      </c>
      <c r="K101">
        <v>3.994732221</v>
      </c>
    </row>
    <row r="102" spans="1:11" x14ac:dyDescent="0.25">
      <c r="A102">
        <v>210509</v>
      </c>
      <c r="B102" t="s">
        <v>0</v>
      </c>
      <c r="C102" t="s">
        <v>1</v>
      </c>
      <c r="D102" t="s">
        <v>2</v>
      </c>
      <c r="E102">
        <v>0</v>
      </c>
      <c r="F102">
        <v>3</v>
      </c>
      <c r="G102">
        <v>3</v>
      </c>
      <c r="H102">
        <v>4742</v>
      </c>
      <c r="I102">
        <v>3751</v>
      </c>
      <c r="J102">
        <v>938</v>
      </c>
      <c r="K102">
        <v>3.9989339020000001</v>
      </c>
    </row>
    <row r="103" spans="1:11" x14ac:dyDescent="0.25">
      <c r="A103">
        <v>210509</v>
      </c>
      <c r="B103" t="s">
        <v>0</v>
      </c>
      <c r="C103" t="s">
        <v>1</v>
      </c>
      <c r="D103" t="s">
        <v>2</v>
      </c>
      <c r="E103">
        <v>0</v>
      </c>
      <c r="F103">
        <v>4</v>
      </c>
      <c r="G103">
        <v>3</v>
      </c>
      <c r="H103">
        <v>4230</v>
      </c>
      <c r="I103">
        <v>5811</v>
      </c>
      <c r="J103">
        <v>1428</v>
      </c>
      <c r="K103">
        <v>4.0693277309999996</v>
      </c>
    </row>
    <row r="104" spans="1:11" x14ac:dyDescent="0.25">
      <c r="A104">
        <v>210509</v>
      </c>
      <c r="B104" t="s">
        <v>0</v>
      </c>
      <c r="C104" t="s">
        <v>1</v>
      </c>
      <c r="D104" t="s">
        <v>2</v>
      </c>
      <c r="E104">
        <v>100</v>
      </c>
      <c r="F104">
        <v>5</v>
      </c>
      <c r="G104">
        <v>2</v>
      </c>
      <c r="H104">
        <v>4003</v>
      </c>
      <c r="I104">
        <v>5379</v>
      </c>
      <c r="J104">
        <v>1496</v>
      </c>
      <c r="K104">
        <v>3.5955882350000001</v>
      </c>
    </row>
    <row r="105" spans="1:11" x14ac:dyDescent="0.25">
      <c r="A105">
        <v>210509</v>
      </c>
      <c r="B105" t="s">
        <v>0</v>
      </c>
      <c r="C105" t="s">
        <v>1</v>
      </c>
      <c r="D105" t="s">
        <v>2</v>
      </c>
      <c r="E105">
        <v>100</v>
      </c>
      <c r="F105">
        <v>6</v>
      </c>
      <c r="G105">
        <v>2</v>
      </c>
      <c r="H105">
        <v>3740</v>
      </c>
      <c r="I105">
        <v>4544</v>
      </c>
      <c r="J105">
        <v>1222</v>
      </c>
      <c r="K105">
        <v>3.718494272</v>
      </c>
    </row>
    <row r="106" spans="1:11" x14ac:dyDescent="0.25">
      <c r="A106">
        <v>210509</v>
      </c>
      <c r="B106" t="s">
        <v>0</v>
      </c>
      <c r="C106" t="s">
        <v>1</v>
      </c>
      <c r="D106" t="s">
        <v>2</v>
      </c>
      <c r="E106">
        <v>100</v>
      </c>
      <c r="F106">
        <v>7</v>
      </c>
      <c r="G106">
        <v>2</v>
      </c>
      <c r="H106">
        <v>5019</v>
      </c>
      <c r="I106">
        <v>4339</v>
      </c>
      <c r="J106">
        <v>1190</v>
      </c>
      <c r="K106">
        <v>3.6462184870000001</v>
      </c>
    </row>
    <row r="107" spans="1:11" x14ac:dyDescent="0.25">
      <c r="A107">
        <v>210509</v>
      </c>
      <c r="B107" t="s">
        <v>0</v>
      </c>
      <c r="C107" t="s">
        <v>1</v>
      </c>
      <c r="D107" t="s">
        <v>2</v>
      </c>
      <c r="E107">
        <v>100</v>
      </c>
      <c r="F107">
        <v>5</v>
      </c>
      <c r="G107">
        <v>3</v>
      </c>
      <c r="H107">
        <v>2306</v>
      </c>
      <c r="I107">
        <v>5467</v>
      </c>
      <c r="J107">
        <v>1440</v>
      </c>
      <c r="K107">
        <v>3.7965277780000002</v>
      </c>
    </row>
    <row r="108" spans="1:11" x14ac:dyDescent="0.25">
      <c r="A108">
        <v>210509</v>
      </c>
      <c r="B108" t="s">
        <v>0</v>
      </c>
      <c r="C108" t="s">
        <v>1</v>
      </c>
      <c r="D108" t="s">
        <v>2</v>
      </c>
      <c r="E108">
        <v>100</v>
      </c>
      <c r="F108">
        <v>6</v>
      </c>
      <c r="G108">
        <v>3</v>
      </c>
      <c r="H108">
        <v>3549</v>
      </c>
      <c r="I108">
        <v>7328</v>
      </c>
      <c r="J108">
        <v>2063</v>
      </c>
      <c r="K108">
        <v>3.5521085800000001</v>
      </c>
    </row>
    <row r="109" spans="1:11" x14ac:dyDescent="0.25">
      <c r="A109">
        <v>210509</v>
      </c>
      <c r="B109" t="s">
        <v>0</v>
      </c>
      <c r="C109" t="s">
        <v>1</v>
      </c>
      <c r="D109" t="s">
        <v>2</v>
      </c>
      <c r="E109">
        <v>100</v>
      </c>
      <c r="F109">
        <v>7</v>
      </c>
      <c r="G109">
        <v>3</v>
      </c>
      <c r="H109">
        <v>3810</v>
      </c>
      <c r="I109">
        <v>6186</v>
      </c>
      <c r="J109">
        <v>1620</v>
      </c>
      <c r="K109">
        <v>3.8185185189999999</v>
      </c>
    </row>
    <row r="110" spans="1:11" x14ac:dyDescent="0.25">
      <c r="A110">
        <v>210509</v>
      </c>
      <c r="B110" t="s">
        <v>0</v>
      </c>
      <c r="C110" t="s">
        <v>1</v>
      </c>
      <c r="D110" t="s">
        <v>4</v>
      </c>
      <c r="E110">
        <v>0</v>
      </c>
      <c r="F110">
        <v>2</v>
      </c>
      <c r="G110">
        <v>7</v>
      </c>
      <c r="H110">
        <v>2714</v>
      </c>
      <c r="I110">
        <v>3512</v>
      </c>
      <c r="J110">
        <v>902</v>
      </c>
      <c r="K110">
        <v>3.893569845</v>
      </c>
    </row>
    <row r="111" spans="1:11" x14ac:dyDescent="0.25">
      <c r="A111">
        <v>210509</v>
      </c>
      <c r="B111" t="s">
        <v>0</v>
      </c>
      <c r="C111" t="s">
        <v>1</v>
      </c>
      <c r="D111" t="s">
        <v>4</v>
      </c>
      <c r="E111">
        <v>0</v>
      </c>
      <c r="F111">
        <v>3</v>
      </c>
      <c r="G111">
        <v>7</v>
      </c>
      <c r="H111">
        <v>3696</v>
      </c>
      <c r="I111">
        <v>4722</v>
      </c>
      <c r="J111">
        <v>1171</v>
      </c>
      <c r="K111">
        <v>4.0324508970000004</v>
      </c>
    </row>
    <row r="112" spans="1:11" x14ac:dyDescent="0.25">
      <c r="A112">
        <v>210509</v>
      </c>
      <c r="B112" t="s">
        <v>0</v>
      </c>
      <c r="C112" t="s">
        <v>1</v>
      </c>
      <c r="D112" t="s">
        <v>4</v>
      </c>
      <c r="E112">
        <v>0</v>
      </c>
      <c r="F112">
        <v>4</v>
      </c>
      <c r="G112">
        <v>7</v>
      </c>
      <c r="H112">
        <v>3371</v>
      </c>
      <c r="I112">
        <v>7286</v>
      </c>
      <c r="J112">
        <v>1768</v>
      </c>
      <c r="K112">
        <v>4.1210407240000002</v>
      </c>
    </row>
    <row r="113" spans="1:11" x14ac:dyDescent="0.25">
      <c r="A113">
        <v>210509</v>
      </c>
      <c r="B113" t="s">
        <v>0</v>
      </c>
      <c r="C113" t="s">
        <v>1</v>
      </c>
      <c r="D113" t="s">
        <v>4</v>
      </c>
      <c r="E113">
        <v>0</v>
      </c>
      <c r="F113">
        <v>2</v>
      </c>
      <c r="G113">
        <v>8</v>
      </c>
      <c r="H113">
        <v>2550</v>
      </c>
      <c r="I113">
        <v>4942</v>
      </c>
      <c r="J113">
        <v>1276</v>
      </c>
      <c r="K113">
        <v>3.8730407520000001</v>
      </c>
    </row>
    <row r="114" spans="1:11" x14ac:dyDescent="0.25">
      <c r="A114">
        <v>210509</v>
      </c>
      <c r="B114" t="s">
        <v>0</v>
      </c>
      <c r="C114" t="s">
        <v>1</v>
      </c>
      <c r="D114" t="s">
        <v>4</v>
      </c>
      <c r="E114">
        <v>0</v>
      </c>
      <c r="F114">
        <v>3</v>
      </c>
      <c r="G114">
        <v>8</v>
      </c>
      <c r="H114">
        <v>3877</v>
      </c>
      <c r="I114">
        <v>5199</v>
      </c>
      <c r="J114">
        <v>1270</v>
      </c>
      <c r="K114">
        <v>4.0937007870000004</v>
      </c>
    </row>
    <row r="115" spans="1:11" x14ac:dyDescent="0.25">
      <c r="A115">
        <v>210509</v>
      </c>
      <c r="B115" t="s">
        <v>0</v>
      </c>
      <c r="C115" t="s">
        <v>1</v>
      </c>
      <c r="D115" t="s">
        <v>4</v>
      </c>
      <c r="E115">
        <v>0</v>
      </c>
      <c r="F115">
        <v>4</v>
      </c>
      <c r="G115">
        <v>8</v>
      </c>
      <c r="H115">
        <v>3509</v>
      </c>
      <c r="I115">
        <v>6950</v>
      </c>
      <c r="J115">
        <v>1737</v>
      </c>
      <c r="K115">
        <v>4.0011514100000003</v>
      </c>
    </row>
    <row r="116" spans="1:11" x14ac:dyDescent="0.25">
      <c r="A116">
        <v>210509</v>
      </c>
      <c r="B116" t="s">
        <v>0</v>
      </c>
      <c r="C116" t="s">
        <v>1</v>
      </c>
      <c r="D116" t="s">
        <v>4</v>
      </c>
      <c r="E116">
        <v>100</v>
      </c>
      <c r="F116">
        <v>5</v>
      </c>
      <c r="G116">
        <v>7</v>
      </c>
      <c r="H116">
        <v>3406</v>
      </c>
      <c r="I116">
        <v>5192</v>
      </c>
      <c r="J116">
        <v>1420</v>
      </c>
      <c r="K116">
        <v>3.656338028</v>
      </c>
    </row>
    <row r="117" spans="1:11" x14ac:dyDescent="0.25">
      <c r="A117">
        <v>210509</v>
      </c>
      <c r="B117" t="s">
        <v>0</v>
      </c>
      <c r="C117" t="s">
        <v>1</v>
      </c>
      <c r="D117" t="s">
        <v>4</v>
      </c>
      <c r="E117">
        <v>100</v>
      </c>
      <c r="F117">
        <v>6</v>
      </c>
      <c r="G117">
        <v>7</v>
      </c>
      <c r="H117">
        <v>2901</v>
      </c>
      <c r="I117">
        <v>5385</v>
      </c>
      <c r="J117">
        <v>1386</v>
      </c>
      <c r="K117">
        <v>3.8852813849999999</v>
      </c>
    </row>
    <row r="118" spans="1:11" x14ac:dyDescent="0.25">
      <c r="A118">
        <v>210509</v>
      </c>
      <c r="B118" t="s">
        <v>0</v>
      </c>
      <c r="C118" t="s">
        <v>1</v>
      </c>
      <c r="D118" t="s">
        <v>4</v>
      </c>
      <c r="E118">
        <v>100</v>
      </c>
      <c r="F118">
        <v>7</v>
      </c>
      <c r="G118">
        <v>7</v>
      </c>
      <c r="H118">
        <v>2698</v>
      </c>
      <c r="I118">
        <v>3236</v>
      </c>
      <c r="J118">
        <v>915</v>
      </c>
      <c r="K118">
        <v>3.5366120219999999</v>
      </c>
    </row>
    <row r="119" spans="1:11" x14ac:dyDescent="0.25">
      <c r="A119">
        <v>210509</v>
      </c>
      <c r="B119" t="s">
        <v>0</v>
      </c>
      <c r="C119" t="s">
        <v>1</v>
      </c>
      <c r="D119" t="s">
        <v>4</v>
      </c>
      <c r="E119">
        <v>100</v>
      </c>
      <c r="F119">
        <v>5</v>
      </c>
      <c r="G119">
        <v>8</v>
      </c>
      <c r="H119">
        <v>3536</v>
      </c>
      <c r="I119">
        <v>5479</v>
      </c>
      <c r="J119">
        <v>1403</v>
      </c>
      <c r="K119">
        <v>3.9052031359999999</v>
      </c>
    </row>
    <row r="120" spans="1:11" x14ac:dyDescent="0.25">
      <c r="A120">
        <v>210509</v>
      </c>
      <c r="B120" t="s">
        <v>0</v>
      </c>
      <c r="C120" t="s">
        <v>1</v>
      </c>
      <c r="D120" t="s">
        <v>4</v>
      </c>
      <c r="E120">
        <v>100</v>
      </c>
      <c r="F120">
        <v>6</v>
      </c>
      <c r="G120">
        <v>8</v>
      </c>
      <c r="H120">
        <v>3015</v>
      </c>
      <c r="I120">
        <v>5758</v>
      </c>
      <c r="J120">
        <v>1465</v>
      </c>
      <c r="K120">
        <v>3.930375427</v>
      </c>
    </row>
    <row r="121" spans="1:11" x14ac:dyDescent="0.25">
      <c r="A121">
        <v>210509</v>
      </c>
      <c r="B121" t="s">
        <v>0</v>
      </c>
      <c r="C121" t="s">
        <v>1</v>
      </c>
      <c r="D121" t="s">
        <v>4</v>
      </c>
      <c r="E121">
        <v>100</v>
      </c>
      <c r="F121">
        <v>7</v>
      </c>
      <c r="G121">
        <v>8</v>
      </c>
      <c r="H121">
        <v>2460</v>
      </c>
      <c r="I121">
        <v>5375</v>
      </c>
      <c r="J121">
        <v>1366</v>
      </c>
      <c r="K121">
        <v>3.9348462660000001</v>
      </c>
    </row>
    <row r="122" spans="1:11" x14ac:dyDescent="0.25">
      <c r="A122">
        <v>210509</v>
      </c>
      <c r="B122" t="s">
        <v>0</v>
      </c>
      <c r="C122" t="s">
        <v>3</v>
      </c>
      <c r="D122" t="s">
        <v>2</v>
      </c>
      <c r="E122">
        <v>0</v>
      </c>
      <c r="F122">
        <v>2</v>
      </c>
      <c r="G122">
        <v>4</v>
      </c>
      <c r="H122">
        <v>4221</v>
      </c>
      <c r="I122">
        <v>6765</v>
      </c>
      <c r="J122">
        <v>1722</v>
      </c>
      <c r="K122">
        <v>3.9285714289999998</v>
      </c>
    </row>
    <row r="123" spans="1:11" x14ac:dyDescent="0.25">
      <c r="A123">
        <v>210509</v>
      </c>
      <c r="B123" t="s">
        <v>0</v>
      </c>
      <c r="C123" t="s">
        <v>3</v>
      </c>
      <c r="D123" t="s">
        <v>2</v>
      </c>
      <c r="E123">
        <v>0</v>
      </c>
      <c r="F123">
        <v>3</v>
      </c>
      <c r="G123">
        <v>4</v>
      </c>
      <c r="H123">
        <v>5135</v>
      </c>
      <c r="I123">
        <v>10150</v>
      </c>
      <c r="J123">
        <v>2579</v>
      </c>
      <c r="K123">
        <v>3.9356339669999998</v>
      </c>
    </row>
    <row r="124" spans="1:11" x14ac:dyDescent="0.25">
      <c r="A124">
        <v>210509</v>
      </c>
      <c r="B124" t="s">
        <v>0</v>
      </c>
      <c r="C124" t="s">
        <v>3</v>
      </c>
      <c r="D124" t="s">
        <v>2</v>
      </c>
      <c r="E124">
        <v>0</v>
      </c>
      <c r="F124">
        <v>4</v>
      </c>
      <c r="G124">
        <v>4</v>
      </c>
      <c r="H124">
        <v>5283</v>
      </c>
      <c r="I124">
        <v>7902</v>
      </c>
      <c r="J124">
        <v>2022</v>
      </c>
      <c r="K124">
        <v>3.9080118690000001</v>
      </c>
    </row>
    <row r="125" spans="1:11" x14ac:dyDescent="0.25">
      <c r="A125">
        <v>210509</v>
      </c>
      <c r="B125" t="s">
        <v>0</v>
      </c>
      <c r="C125" t="s">
        <v>3</v>
      </c>
      <c r="D125" t="s">
        <v>2</v>
      </c>
      <c r="E125">
        <v>0</v>
      </c>
      <c r="F125">
        <v>2</v>
      </c>
      <c r="G125">
        <v>5</v>
      </c>
      <c r="H125">
        <v>4891</v>
      </c>
      <c r="I125">
        <v>6738</v>
      </c>
      <c r="J125">
        <v>1673</v>
      </c>
      <c r="K125">
        <v>4.0274955170000002</v>
      </c>
    </row>
    <row r="126" spans="1:11" x14ac:dyDescent="0.25">
      <c r="A126">
        <v>210509</v>
      </c>
      <c r="B126" t="s">
        <v>0</v>
      </c>
      <c r="C126" t="s">
        <v>3</v>
      </c>
      <c r="D126" t="s">
        <v>2</v>
      </c>
      <c r="E126">
        <v>0</v>
      </c>
      <c r="F126">
        <v>3</v>
      </c>
      <c r="G126">
        <v>5</v>
      </c>
      <c r="H126">
        <v>4725</v>
      </c>
      <c r="I126">
        <v>9225</v>
      </c>
      <c r="J126">
        <v>2283</v>
      </c>
      <c r="K126">
        <v>4.0407358740000001</v>
      </c>
    </row>
    <row r="127" spans="1:11" x14ac:dyDescent="0.25">
      <c r="A127">
        <v>210509</v>
      </c>
      <c r="B127" t="s">
        <v>0</v>
      </c>
      <c r="C127" t="s">
        <v>3</v>
      </c>
      <c r="D127" t="s">
        <v>2</v>
      </c>
      <c r="E127">
        <v>0</v>
      </c>
      <c r="F127">
        <v>4</v>
      </c>
      <c r="G127">
        <v>5</v>
      </c>
      <c r="H127">
        <v>5191</v>
      </c>
      <c r="I127">
        <v>9089</v>
      </c>
      <c r="J127">
        <v>2210</v>
      </c>
      <c r="K127">
        <v>4.112669683</v>
      </c>
    </row>
    <row r="128" spans="1:11" x14ac:dyDescent="0.25">
      <c r="A128">
        <v>210509</v>
      </c>
      <c r="B128" t="s">
        <v>0</v>
      </c>
      <c r="C128" t="s">
        <v>3</v>
      </c>
      <c r="D128" t="s">
        <v>2</v>
      </c>
      <c r="E128">
        <v>100</v>
      </c>
      <c r="F128">
        <v>5</v>
      </c>
      <c r="G128">
        <v>4</v>
      </c>
      <c r="H128">
        <v>5005</v>
      </c>
      <c r="I128">
        <v>7224</v>
      </c>
      <c r="J128">
        <v>1887</v>
      </c>
      <c r="K128">
        <v>3.8282988869999999</v>
      </c>
    </row>
    <row r="129" spans="1:11" x14ac:dyDescent="0.25">
      <c r="A129">
        <v>210509</v>
      </c>
      <c r="B129" t="s">
        <v>0</v>
      </c>
      <c r="C129" t="s">
        <v>3</v>
      </c>
      <c r="D129" t="s">
        <v>2</v>
      </c>
      <c r="E129">
        <v>100</v>
      </c>
      <c r="F129">
        <v>6</v>
      </c>
      <c r="G129">
        <v>4</v>
      </c>
      <c r="H129">
        <v>5057</v>
      </c>
      <c r="I129">
        <v>6774</v>
      </c>
      <c r="J129">
        <v>1836</v>
      </c>
      <c r="K129">
        <v>3.689542484</v>
      </c>
    </row>
    <row r="130" spans="1:11" x14ac:dyDescent="0.25">
      <c r="A130">
        <v>210509</v>
      </c>
      <c r="B130" t="s">
        <v>0</v>
      </c>
      <c r="C130" t="s">
        <v>3</v>
      </c>
      <c r="D130" t="s">
        <v>2</v>
      </c>
      <c r="E130">
        <v>100</v>
      </c>
      <c r="F130">
        <v>7</v>
      </c>
      <c r="G130">
        <v>4</v>
      </c>
      <c r="H130">
        <v>4621</v>
      </c>
      <c r="I130">
        <v>8490</v>
      </c>
      <c r="J130">
        <v>2184</v>
      </c>
      <c r="K130">
        <v>3.8873626369999998</v>
      </c>
    </row>
    <row r="131" spans="1:11" x14ac:dyDescent="0.25">
      <c r="A131">
        <v>210509</v>
      </c>
      <c r="B131" t="s">
        <v>0</v>
      </c>
      <c r="C131" t="s">
        <v>3</v>
      </c>
      <c r="D131" t="s">
        <v>2</v>
      </c>
      <c r="E131">
        <v>100</v>
      </c>
      <c r="F131">
        <v>5</v>
      </c>
      <c r="G131">
        <v>5</v>
      </c>
      <c r="H131">
        <v>4871</v>
      </c>
      <c r="I131">
        <v>9098</v>
      </c>
      <c r="J131">
        <v>2503</v>
      </c>
      <c r="K131">
        <v>3.6348381939999999</v>
      </c>
    </row>
    <row r="132" spans="1:11" x14ac:dyDescent="0.25">
      <c r="A132">
        <v>210509</v>
      </c>
      <c r="B132" t="s">
        <v>0</v>
      </c>
      <c r="C132" t="s">
        <v>3</v>
      </c>
      <c r="D132" t="s">
        <v>2</v>
      </c>
      <c r="E132">
        <v>100</v>
      </c>
      <c r="F132">
        <v>6</v>
      </c>
      <c r="G132">
        <v>5</v>
      </c>
      <c r="H132">
        <v>4875</v>
      </c>
      <c r="I132">
        <v>6915</v>
      </c>
      <c r="J132">
        <v>2017</v>
      </c>
      <c r="K132">
        <v>3.4283589490000002</v>
      </c>
    </row>
    <row r="133" spans="1:11" x14ac:dyDescent="0.25">
      <c r="A133">
        <v>210509</v>
      </c>
      <c r="B133" t="s">
        <v>0</v>
      </c>
      <c r="C133" t="s">
        <v>3</v>
      </c>
      <c r="D133" t="s">
        <v>2</v>
      </c>
      <c r="E133">
        <v>100</v>
      </c>
      <c r="F133">
        <v>7</v>
      </c>
      <c r="G133">
        <v>5</v>
      </c>
      <c r="H133">
        <v>3119</v>
      </c>
      <c r="I133">
        <v>14928</v>
      </c>
      <c r="J133">
        <v>3594</v>
      </c>
      <c r="K133">
        <v>4.1535893159999997</v>
      </c>
    </row>
    <row r="134" spans="1:11" x14ac:dyDescent="0.25">
      <c r="A134">
        <v>210509</v>
      </c>
      <c r="B134" t="s">
        <v>0</v>
      </c>
      <c r="C134" t="s">
        <v>3</v>
      </c>
      <c r="D134" t="s">
        <v>4</v>
      </c>
      <c r="E134">
        <v>0</v>
      </c>
      <c r="F134">
        <v>2</v>
      </c>
      <c r="G134">
        <v>9</v>
      </c>
      <c r="H134">
        <v>2828</v>
      </c>
      <c r="I134">
        <v>4094</v>
      </c>
      <c r="J134">
        <v>1099</v>
      </c>
      <c r="K134">
        <v>3.7252047319999999</v>
      </c>
    </row>
    <row r="135" spans="1:11" x14ac:dyDescent="0.25">
      <c r="A135">
        <v>210509</v>
      </c>
      <c r="B135" t="s">
        <v>0</v>
      </c>
      <c r="C135" t="s">
        <v>3</v>
      </c>
      <c r="D135" t="s">
        <v>4</v>
      </c>
      <c r="E135">
        <v>0</v>
      </c>
      <c r="F135">
        <v>3</v>
      </c>
      <c r="G135">
        <v>9</v>
      </c>
      <c r="H135">
        <v>2937</v>
      </c>
      <c r="I135">
        <v>7332</v>
      </c>
      <c r="J135">
        <v>1871</v>
      </c>
      <c r="K135">
        <v>3.9187600210000002</v>
      </c>
    </row>
    <row r="136" spans="1:11" x14ac:dyDescent="0.25">
      <c r="A136">
        <v>210509</v>
      </c>
      <c r="B136" t="s">
        <v>0</v>
      </c>
      <c r="C136" t="s">
        <v>3</v>
      </c>
      <c r="D136" t="s">
        <v>4</v>
      </c>
      <c r="E136">
        <v>0</v>
      </c>
      <c r="F136">
        <v>4</v>
      </c>
      <c r="G136">
        <v>9</v>
      </c>
      <c r="H136">
        <v>2308</v>
      </c>
      <c r="I136">
        <v>6545</v>
      </c>
      <c r="J136">
        <v>1681</v>
      </c>
      <c r="K136">
        <v>3.893515764</v>
      </c>
    </row>
    <row r="137" spans="1:11" x14ac:dyDescent="0.25">
      <c r="A137">
        <v>210509</v>
      </c>
      <c r="B137" t="s">
        <v>0</v>
      </c>
      <c r="C137" t="s">
        <v>3</v>
      </c>
      <c r="D137" t="s">
        <v>4</v>
      </c>
      <c r="E137">
        <v>0</v>
      </c>
      <c r="F137">
        <v>2</v>
      </c>
      <c r="G137">
        <v>10</v>
      </c>
      <c r="H137">
        <v>2465</v>
      </c>
      <c r="I137">
        <v>4410</v>
      </c>
      <c r="J137">
        <v>1134</v>
      </c>
      <c r="K137">
        <v>3.888888889</v>
      </c>
    </row>
    <row r="138" spans="1:11" x14ac:dyDescent="0.25">
      <c r="A138">
        <v>210509</v>
      </c>
      <c r="B138" t="s">
        <v>0</v>
      </c>
      <c r="C138" t="s">
        <v>3</v>
      </c>
      <c r="D138" t="s">
        <v>4</v>
      </c>
      <c r="E138">
        <v>0</v>
      </c>
      <c r="F138">
        <v>3</v>
      </c>
      <c r="G138">
        <v>10</v>
      </c>
      <c r="H138">
        <v>2990</v>
      </c>
      <c r="I138">
        <v>5372</v>
      </c>
      <c r="J138">
        <v>1483</v>
      </c>
      <c r="K138">
        <v>3.6223870530000002</v>
      </c>
    </row>
    <row r="139" spans="1:11" x14ac:dyDescent="0.25">
      <c r="A139">
        <v>210509</v>
      </c>
      <c r="B139" t="s">
        <v>0</v>
      </c>
      <c r="C139" t="s">
        <v>3</v>
      </c>
      <c r="D139" t="s">
        <v>4</v>
      </c>
      <c r="E139">
        <v>0</v>
      </c>
      <c r="F139">
        <v>4</v>
      </c>
      <c r="G139">
        <v>10</v>
      </c>
      <c r="H139">
        <v>2638</v>
      </c>
      <c r="I139">
        <v>7719</v>
      </c>
      <c r="J139">
        <v>2086</v>
      </c>
      <c r="K139">
        <v>3.7003835089999999</v>
      </c>
    </row>
    <row r="140" spans="1:11" x14ac:dyDescent="0.25">
      <c r="A140">
        <v>210509</v>
      </c>
      <c r="B140" t="s">
        <v>0</v>
      </c>
      <c r="C140" t="s">
        <v>3</v>
      </c>
      <c r="D140" t="s">
        <v>4</v>
      </c>
      <c r="E140">
        <v>100</v>
      </c>
      <c r="F140">
        <v>5</v>
      </c>
      <c r="G140">
        <v>9</v>
      </c>
      <c r="H140">
        <v>2061</v>
      </c>
      <c r="I140">
        <v>7794</v>
      </c>
      <c r="J140">
        <v>2236</v>
      </c>
      <c r="K140">
        <v>3.4856887300000001</v>
      </c>
    </row>
    <row r="141" spans="1:11" x14ac:dyDescent="0.25">
      <c r="A141">
        <v>210509</v>
      </c>
      <c r="B141" t="s">
        <v>0</v>
      </c>
      <c r="C141" t="s">
        <v>3</v>
      </c>
      <c r="D141" t="s">
        <v>4</v>
      </c>
      <c r="E141">
        <v>100</v>
      </c>
      <c r="F141">
        <v>6</v>
      </c>
      <c r="G141">
        <v>9</v>
      </c>
      <c r="H141">
        <v>2378</v>
      </c>
      <c r="I141">
        <v>8923</v>
      </c>
      <c r="J141">
        <v>2545</v>
      </c>
      <c r="K141">
        <v>3.5060903730000001</v>
      </c>
    </row>
    <row r="142" spans="1:11" x14ac:dyDescent="0.25">
      <c r="A142">
        <v>210509</v>
      </c>
      <c r="B142" t="s">
        <v>0</v>
      </c>
      <c r="C142" t="s">
        <v>3</v>
      </c>
      <c r="D142" t="s">
        <v>4</v>
      </c>
      <c r="E142">
        <v>100</v>
      </c>
      <c r="F142">
        <v>7</v>
      </c>
      <c r="G142">
        <v>9</v>
      </c>
      <c r="H142">
        <v>1370</v>
      </c>
      <c r="I142">
        <v>6923</v>
      </c>
      <c r="J142">
        <v>1902</v>
      </c>
      <c r="K142">
        <v>3.6398527870000001</v>
      </c>
    </row>
    <row r="143" spans="1:11" x14ac:dyDescent="0.25">
      <c r="A143">
        <v>210509</v>
      </c>
      <c r="B143" t="s">
        <v>0</v>
      </c>
      <c r="C143" t="s">
        <v>3</v>
      </c>
      <c r="D143" t="s">
        <v>4</v>
      </c>
      <c r="E143">
        <v>100</v>
      </c>
      <c r="F143">
        <v>5</v>
      </c>
      <c r="G143">
        <v>10</v>
      </c>
      <c r="H143">
        <v>2766</v>
      </c>
      <c r="I143">
        <v>8027</v>
      </c>
      <c r="J143">
        <v>2440</v>
      </c>
      <c r="K143">
        <v>3.289754098</v>
      </c>
    </row>
    <row r="144" spans="1:11" x14ac:dyDescent="0.25">
      <c r="A144">
        <v>210509</v>
      </c>
      <c r="B144" t="s">
        <v>0</v>
      </c>
      <c r="C144" t="s">
        <v>3</v>
      </c>
      <c r="D144" t="s">
        <v>4</v>
      </c>
      <c r="E144">
        <v>100</v>
      </c>
      <c r="F144">
        <v>6</v>
      </c>
      <c r="G144">
        <v>10</v>
      </c>
      <c r="H144">
        <v>2803</v>
      </c>
      <c r="I144">
        <v>6434</v>
      </c>
      <c r="J144">
        <v>1883</v>
      </c>
      <c r="K144">
        <v>3.416887945</v>
      </c>
    </row>
    <row r="145" spans="1:11" x14ac:dyDescent="0.25">
      <c r="A145">
        <v>210509</v>
      </c>
      <c r="B145" t="s">
        <v>0</v>
      </c>
      <c r="C145" t="s">
        <v>3</v>
      </c>
      <c r="D145" t="s">
        <v>4</v>
      </c>
      <c r="E145">
        <v>100</v>
      </c>
      <c r="F145">
        <v>7</v>
      </c>
      <c r="G145">
        <v>10</v>
      </c>
      <c r="H145">
        <v>2050</v>
      </c>
      <c r="I145">
        <v>7121</v>
      </c>
      <c r="J145">
        <v>1946</v>
      </c>
      <c r="K145">
        <v>3.6593011309999999</v>
      </c>
    </row>
    <row r="146" spans="1:11" x14ac:dyDescent="0.25">
      <c r="A146">
        <v>210509</v>
      </c>
      <c r="B146" t="s">
        <v>5</v>
      </c>
      <c r="C146" t="s">
        <v>6</v>
      </c>
      <c r="D146" t="s">
        <v>2</v>
      </c>
      <c r="E146">
        <v>0</v>
      </c>
      <c r="F146">
        <v>2</v>
      </c>
      <c r="G146">
        <v>2</v>
      </c>
      <c r="H146">
        <v>4712</v>
      </c>
      <c r="I146">
        <v>2240</v>
      </c>
      <c r="J146">
        <v>590</v>
      </c>
      <c r="K146">
        <v>3.796610169</v>
      </c>
    </row>
    <row r="147" spans="1:11" x14ac:dyDescent="0.25">
      <c r="A147">
        <v>210509</v>
      </c>
      <c r="B147" t="s">
        <v>5</v>
      </c>
      <c r="C147" t="s">
        <v>6</v>
      </c>
      <c r="D147" t="s">
        <v>2</v>
      </c>
      <c r="E147">
        <v>0</v>
      </c>
      <c r="F147">
        <v>3</v>
      </c>
      <c r="G147">
        <v>2</v>
      </c>
      <c r="H147">
        <v>5136</v>
      </c>
      <c r="I147">
        <v>2222</v>
      </c>
      <c r="J147">
        <v>621</v>
      </c>
      <c r="K147">
        <v>3.5780998390000001</v>
      </c>
    </row>
    <row r="148" spans="1:11" x14ac:dyDescent="0.25">
      <c r="A148">
        <v>210509</v>
      </c>
      <c r="B148" t="s">
        <v>5</v>
      </c>
      <c r="C148" t="s">
        <v>6</v>
      </c>
      <c r="D148" t="s">
        <v>2</v>
      </c>
      <c r="E148">
        <v>0</v>
      </c>
      <c r="F148">
        <v>4</v>
      </c>
      <c r="G148">
        <v>2</v>
      </c>
      <c r="H148">
        <v>5357</v>
      </c>
      <c r="I148">
        <v>3445</v>
      </c>
      <c r="J148">
        <v>777</v>
      </c>
      <c r="K148">
        <v>4.4337194340000003</v>
      </c>
    </row>
    <row r="149" spans="1:11" x14ac:dyDescent="0.25">
      <c r="A149">
        <v>210509</v>
      </c>
      <c r="B149" t="s">
        <v>5</v>
      </c>
      <c r="C149" t="s">
        <v>6</v>
      </c>
      <c r="D149" t="s">
        <v>2</v>
      </c>
      <c r="E149">
        <v>100</v>
      </c>
      <c r="F149">
        <v>5</v>
      </c>
      <c r="G149">
        <v>2</v>
      </c>
      <c r="H149">
        <v>4870</v>
      </c>
      <c r="I149">
        <v>3268</v>
      </c>
      <c r="J149">
        <v>837</v>
      </c>
      <c r="K149">
        <v>3.9044205500000002</v>
      </c>
    </row>
    <row r="150" spans="1:11" x14ac:dyDescent="0.25">
      <c r="A150">
        <v>210509</v>
      </c>
      <c r="B150" t="s">
        <v>5</v>
      </c>
      <c r="C150" t="s">
        <v>6</v>
      </c>
      <c r="D150" t="s">
        <v>2</v>
      </c>
      <c r="E150">
        <v>100</v>
      </c>
      <c r="F150">
        <v>6</v>
      </c>
      <c r="G150">
        <v>2</v>
      </c>
      <c r="H150">
        <v>4936</v>
      </c>
      <c r="I150">
        <v>3544</v>
      </c>
      <c r="J150">
        <v>917</v>
      </c>
      <c r="K150">
        <v>3.8647764449999999</v>
      </c>
    </row>
    <row r="151" spans="1:11" x14ac:dyDescent="0.25">
      <c r="A151">
        <v>210509</v>
      </c>
      <c r="B151" t="s">
        <v>5</v>
      </c>
      <c r="C151" t="s">
        <v>6</v>
      </c>
      <c r="D151" t="s">
        <v>2</v>
      </c>
      <c r="E151">
        <v>100</v>
      </c>
      <c r="F151">
        <v>7</v>
      </c>
      <c r="G151">
        <v>2</v>
      </c>
      <c r="H151">
        <v>5214</v>
      </c>
      <c r="I151">
        <v>1544</v>
      </c>
      <c r="J151">
        <v>426</v>
      </c>
      <c r="K151">
        <v>3.6244131460000002</v>
      </c>
    </row>
    <row r="152" spans="1:11" x14ac:dyDescent="0.25">
      <c r="A152">
        <v>210509</v>
      </c>
      <c r="B152" t="s">
        <v>5</v>
      </c>
      <c r="C152" t="s">
        <v>6</v>
      </c>
      <c r="D152" t="s">
        <v>2</v>
      </c>
      <c r="E152">
        <v>0</v>
      </c>
      <c r="F152">
        <v>2</v>
      </c>
      <c r="G152">
        <v>3</v>
      </c>
      <c r="H152">
        <v>5366</v>
      </c>
      <c r="I152">
        <v>2221</v>
      </c>
      <c r="J152">
        <v>535</v>
      </c>
      <c r="K152">
        <v>4.1514018689999999</v>
      </c>
    </row>
    <row r="153" spans="1:11" x14ac:dyDescent="0.25">
      <c r="A153">
        <v>210509</v>
      </c>
      <c r="B153" t="s">
        <v>5</v>
      </c>
      <c r="C153" t="s">
        <v>6</v>
      </c>
      <c r="D153" t="s">
        <v>2</v>
      </c>
      <c r="E153">
        <v>0</v>
      </c>
      <c r="F153">
        <v>3</v>
      </c>
      <c r="G153">
        <v>3</v>
      </c>
      <c r="H153">
        <v>5048</v>
      </c>
      <c r="I153">
        <v>5130</v>
      </c>
      <c r="J153">
        <v>1275</v>
      </c>
      <c r="K153">
        <v>4.0235294120000002</v>
      </c>
    </row>
    <row r="154" spans="1:11" x14ac:dyDescent="0.25">
      <c r="A154">
        <v>210509</v>
      </c>
      <c r="B154" t="s">
        <v>5</v>
      </c>
      <c r="C154" t="s">
        <v>6</v>
      </c>
      <c r="D154" t="s">
        <v>2</v>
      </c>
      <c r="E154">
        <v>0</v>
      </c>
      <c r="F154">
        <v>4</v>
      </c>
      <c r="G154">
        <v>3</v>
      </c>
      <c r="H154">
        <v>5132</v>
      </c>
      <c r="I154">
        <v>4305</v>
      </c>
      <c r="J154">
        <v>1019</v>
      </c>
      <c r="K154">
        <v>4.224730128</v>
      </c>
    </row>
    <row r="155" spans="1:11" x14ac:dyDescent="0.25">
      <c r="A155">
        <v>210509</v>
      </c>
      <c r="B155" t="s">
        <v>5</v>
      </c>
      <c r="C155" t="s">
        <v>6</v>
      </c>
      <c r="D155" t="s">
        <v>2</v>
      </c>
      <c r="E155">
        <v>100</v>
      </c>
      <c r="F155">
        <v>5</v>
      </c>
      <c r="G155">
        <v>3</v>
      </c>
      <c r="H155">
        <v>4863</v>
      </c>
      <c r="I155">
        <v>3545</v>
      </c>
      <c r="J155">
        <v>814</v>
      </c>
      <c r="K155">
        <v>4.3550368549999998</v>
      </c>
    </row>
    <row r="156" spans="1:11" x14ac:dyDescent="0.25">
      <c r="A156">
        <v>210509</v>
      </c>
      <c r="B156" t="s">
        <v>5</v>
      </c>
      <c r="C156" t="s">
        <v>6</v>
      </c>
      <c r="D156" t="s">
        <v>2</v>
      </c>
      <c r="E156">
        <v>100</v>
      </c>
      <c r="F156">
        <v>6</v>
      </c>
      <c r="G156">
        <v>3</v>
      </c>
      <c r="H156">
        <v>4930</v>
      </c>
      <c r="I156">
        <v>4187</v>
      </c>
      <c r="J156">
        <v>1145</v>
      </c>
      <c r="K156">
        <v>3.6567685590000001</v>
      </c>
    </row>
    <row r="157" spans="1:11" x14ac:dyDescent="0.25">
      <c r="A157">
        <v>210509</v>
      </c>
      <c r="B157" t="s">
        <v>5</v>
      </c>
      <c r="C157" t="s">
        <v>6</v>
      </c>
      <c r="D157" t="s">
        <v>2</v>
      </c>
      <c r="E157">
        <v>100</v>
      </c>
      <c r="F157">
        <v>7</v>
      </c>
      <c r="G157">
        <v>3</v>
      </c>
      <c r="H157">
        <v>3639</v>
      </c>
      <c r="I157">
        <v>2857</v>
      </c>
      <c r="J157">
        <v>753</v>
      </c>
      <c r="K157">
        <v>3.794156707</v>
      </c>
    </row>
    <row r="158" spans="1:11" x14ac:dyDescent="0.25">
      <c r="A158">
        <v>210509</v>
      </c>
      <c r="B158" t="s">
        <v>5</v>
      </c>
      <c r="C158" t="s">
        <v>7</v>
      </c>
      <c r="D158" t="s">
        <v>2</v>
      </c>
      <c r="E158">
        <v>0</v>
      </c>
      <c r="F158">
        <v>2</v>
      </c>
      <c r="G158">
        <v>4</v>
      </c>
      <c r="H158">
        <v>5234</v>
      </c>
      <c r="I158">
        <v>2012</v>
      </c>
      <c r="J158">
        <v>493</v>
      </c>
      <c r="K158">
        <v>4.0811359029999998</v>
      </c>
    </row>
    <row r="159" spans="1:11" x14ac:dyDescent="0.25">
      <c r="A159">
        <v>210509</v>
      </c>
      <c r="B159" t="s">
        <v>5</v>
      </c>
      <c r="C159" t="s">
        <v>7</v>
      </c>
      <c r="D159" t="s">
        <v>2</v>
      </c>
      <c r="E159">
        <v>0</v>
      </c>
      <c r="F159">
        <v>3</v>
      </c>
      <c r="G159">
        <v>4</v>
      </c>
      <c r="H159">
        <v>5352</v>
      </c>
      <c r="I159">
        <v>3465</v>
      </c>
      <c r="J159">
        <v>733</v>
      </c>
      <c r="K159">
        <v>4.7271487040000002</v>
      </c>
    </row>
    <row r="160" spans="1:11" x14ac:dyDescent="0.25">
      <c r="A160">
        <v>210509</v>
      </c>
      <c r="B160" t="s">
        <v>5</v>
      </c>
      <c r="C160" t="s">
        <v>7</v>
      </c>
      <c r="D160" t="s">
        <v>2</v>
      </c>
      <c r="E160">
        <v>0</v>
      </c>
      <c r="F160">
        <v>4</v>
      </c>
      <c r="G160">
        <v>4</v>
      </c>
      <c r="H160">
        <v>5525</v>
      </c>
      <c r="I160">
        <v>2926</v>
      </c>
      <c r="J160">
        <v>602</v>
      </c>
      <c r="K160">
        <v>4.8604651160000003</v>
      </c>
    </row>
    <row r="161" spans="1:11" x14ac:dyDescent="0.25">
      <c r="A161">
        <v>210509</v>
      </c>
      <c r="B161" t="s">
        <v>5</v>
      </c>
      <c r="C161" t="s">
        <v>7</v>
      </c>
      <c r="D161" t="s">
        <v>2</v>
      </c>
      <c r="E161">
        <v>100</v>
      </c>
      <c r="F161">
        <v>5</v>
      </c>
      <c r="G161">
        <v>4</v>
      </c>
      <c r="H161">
        <v>5322</v>
      </c>
      <c r="I161">
        <v>2941</v>
      </c>
      <c r="J161">
        <v>677</v>
      </c>
      <c r="K161">
        <v>4.3441654359999999</v>
      </c>
    </row>
    <row r="162" spans="1:11" x14ac:dyDescent="0.25">
      <c r="A162">
        <v>210509</v>
      </c>
      <c r="B162" t="s">
        <v>5</v>
      </c>
      <c r="C162" t="s">
        <v>7</v>
      </c>
      <c r="D162" t="s">
        <v>2</v>
      </c>
      <c r="E162">
        <v>100</v>
      </c>
      <c r="F162">
        <v>6</v>
      </c>
      <c r="G162">
        <v>4</v>
      </c>
      <c r="H162">
        <v>5208</v>
      </c>
      <c r="I162">
        <v>3264</v>
      </c>
      <c r="J162">
        <v>852</v>
      </c>
      <c r="K162">
        <v>3.8309859149999999</v>
      </c>
    </row>
    <row r="163" spans="1:11" x14ac:dyDescent="0.25">
      <c r="A163">
        <v>210509</v>
      </c>
      <c r="B163" t="s">
        <v>5</v>
      </c>
      <c r="C163" t="s">
        <v>7</v>
      </c>
      <c r="D163" t="s">
        <v>2</v>
      </c>
      <c r="E163">
        <v>100</v>
      </c>
      <c r="F163">
        <v>7</v>
      </c>
      <c r="G163">
        <v>4</v>
      </c>
      <c r="H163">
        <v>5266</v>
      </c>
      <c r="I163">
        <v>2138</v>
      </c>
      <c r="J163">
        <v>537</v>
      </c>
      <c r="K163">
        <v>3.9813780259999998</v>
      </c>
    </row>
    <row r="164" spans="1:11" x14ac:dyDescent="0.25">
      <c r="A164">
        <v>210509</v>
      </c>
      <c r="B164" t="s">
        <v>5</v>
      </c>
      <c r="C164" t="s">
        <v>7</v>
      </c>
      <c r="D164" t="s">
        <v>2</v>
      </c>
      <c r="E164">
        <v>0</v>
      </c>
      <c r="F164">
        <v>2</v>
      </c>
      <c r="G164">
        <v>5</v>
      </c>
      <c r="H164">
        <v>4156</v>
      </c>
      <c r="I164">
        <v>1864</v>
      </c>
      <c r="J164">
        <v>445</v>
      </c>
      <c r="K164">
        <v>4.1887640450000001</v>
      </c>
    </row>
    <row r="165" spans="1:11" x14ac:dyDescent="0.25">
      <c r="A165">
        <v>210509</v>
      </c>
      <c r="B165" t="s">
        <v>5</v>
      </c>
      <c r="C165" t="s">
        <v>7</v>
      </c>
      <c r="D165" t="s">
        <v>2</v>
      </c>
      <c r="E165">
        <v>0</v>
      </c>
      <c r="F165">
        <v>3</v>
      </c>
      <c r="G165">
        <v>5</v>
      </c>
      <c r="H165">
        <v>5430</v>
      </c>
      <c r="I165">
        <v>4036</v>
      </c>
      <c r="J165">
        <v>835</v>
      </c>
      <c r="K165">
        <v>4.8335329339999999</v>
      </c>
    </row>
    <row r="166" spans="1:11" x14ac:dyDescent="0.25">
      <c r="A166">
        <v>210509</v>
      </c>
      <c r="B166" t="s">
        <v>5</v>
      </c>
      <c r="C166" t="s">
        <v>7</v>
      </c>
      <c r="D166" t="s">
        <v>2</v>
      </c>
      <c r="E166">
        <v>0</v>
      </c>
      <c r="F166">
        <v>4</v>
      </c>
      <c r="G166">
        <v>5</v>
      </c>
      <c r="H166">
        <v>4663</v>
      </c>
      <c r="I166">
        <v>3994</v>
      </c>
      <c r="J166">
        <v>868</v>
      </c>
      <c r="K166">
        <v>4.6013824879999996</v>
      </c>
    </row>
    <row r="167" spans="1:11" x14ac:dyDescent="0.25">
      <c r="A167">
        <v>210509</v>
      </c>
      <c r="B167" t="s">
        <v>5</v>
      </c>
      <c r="C167" t="s">
        <v>7</v>
      </c>
      <c r="D167" t="s">
        <v>2</v>
      </c>
      <c r="E167">
        <v>100</v>
      </c>
      <c r="F167">
        <v>5</v>
      </c>
      <c r="G167">
        <v>5</v>
      </c>
      <c r="H167">
        <v>5314</v>
      </c>
      <c r="I167">
        <v>3289</v>
      </c>
      <c r="J167">
        <v>845</v>
      </c>
      <c r="K167">
        <v>3.8923076920000002</v>
      </c>
    </row>
    <row r="168" spans="1:11" x14ac:dyDescent="0.25">
      <c r="A168">
        <v>210509</v>
      </c>
      <c r="B168" t="s">
        <v>5</v>
      </c>
      <c r="C168" t="s">
        <v>7</v>
      </c>
      <c r="D168" t="s">
        <v>2</v>
      </c>
      <c r="E168">
        <v>100</v>
      </c>
      <c r="F168">
        <v>6</v>
      </c>
      <c r="G168">
        <v>5</v>
      </c>
      <c r="H168">
        <v>5394</v>
      </c>
      <c r="I168">
        <v>3988</v>
      </c>
      <c r="J168">
        <v>914</v>
      </c>
      <c r="K168">
        <v>4.3632385119999997</v>
      </c>
    </row>
    <row r="169" spans="1:11" x14ac:dyDescent="0.25">
      <c r="A169">
        <v>210509</v>
      </c>
      <c r="B169" t="s">
        <v>5</v>
      </c>
      <c r="C169" t="s">
        <v>7</v>
      </c>
      <c r="D169" t="s">
        <v>2</v>
      </c>
      <c r="E169">
        <v>100</v>
      </c>
      <c r="F169">
        <v>7</v>
      </c>
      <c r="G169">
        <v>5</v>
      </c>
      <c r="H169">
        <v>4877</v>
      </c>
      <c r="I169">
        <v>2379</v>
      </c>
      <c r="J169">
        <v>624</v>
      </c>
      <c r="K169">
        <v>3.8125</v>
      </c>
    </row>
    <row r="170" spans="1:11" x14ac:dyDescent="0.25">
      <c r="A170">
        <v>210509</v>
      </c>
      <c r="B170" t="s">
        <v>5</v>
      </c>
      <c r="C170" t="s">
        <v>6</v>
      </c>
      <c r="D170" t="s">
        <v>4</v>
      </c>
      <c r="E170">
        <v>0</v>
      </c>
      <c r="F170">
        <v>2</v>
      </c>
      <c r="G170">
        <v>7</v>
      </c>
      <c r="H170">
        <v>3522</v>
      </c>
      <c r="I170">
        <v>2902</v>
      </c>
      <c r="J170">
        <v>808</v>
      </c>
      <c r="K170">
        <v>3.5915841579999999</v>
      </c>
    </row>
    <row r="171" spans="1:11" x14ac:dyDescent="0.25">
      <c r="A171">
        <v>210509</v>
      </c>
      <c r="B171" t="s">
        <v>5</v>
      </c>
      <c r="C171" t="s">
        <v>6</v>
      </c>
      <c r="D171" t="s">
        <v>4</v>
      </c>
      <c r="E171">
        <v>0</v>
      </c>
      <c r="F171">
        <v>3</v>
      </c>
      <c r="G171">
        <v>7</v>
      </c>
      <c r="H171">
        <v>3658</v>
      </c>
      <c r="I171">
        <v>3588</v>
      </c>
      <c r="J171">
        <v>901</v>
      </c>
      <c r="K171">
        <v>3.9822419529999999</v>
      </c>
    </row>
    <row r="172" spans="1:11" x14ac:dyDescent="0.25">
      <c r="A172">
        <v>210509</v>
      </c>
      <c r="B172" t="s">
        <v>5</v>
      </c>
      <c r="C172" t="s">
        <v>6</v>
      </c>
      <c r="D172" t="s">
        <v>4</v>
      </c>
      <c r="E172">
        <v>0</v>
      </c>
      <c r="F172">
        <v>4</v>
      </c>
      <c r="G172">
        <v>7</v>
      </c>
      <c r="H172">
        <v>3883</v>
      </c>
      <c r="I172">
        <v>4146</v>
      </c>
      <c r="J172">
        <v>1013</v>
      </c>
      <c r="K172">
        <v>4.0927936819999999</v>
      </c>
    </row>
    <row r="173" spans="1:11" x14ac:dyDescent="0.25">
      <c r="A173">
        <v>210509</v>
      </c>
      <c r="B173" t="s">
        <v>5</v>
      </c>
      <c r="C173" t="s">
        <v>6</v>
      </c>
      <c r="D173" t="s">
        <v>4</v>
      </c>
      <c r="E173">
        <v>100</v>
      </c>
      <c r="F173">
        <v>5</v>
      </c>
      <c r="G173">
        <v>7</v>
      </c>
      <c r="H173">
        <v>3810</v>
      </c>
      <c r="I173">
        <v>4082</v>
      </c>
      <c r="J173">
        <v>1010</v>
      </c>
      <c r="K173">
        <v>4.041584158</v>
      </c>
    </row>
    <row r="174" spans="1:11" x14ac:dyDescent="0.25">
      <c r="A174">
        <v>210509</v>
      </c>
      <c r="B174" t="s">
        <v>5</v>
      </c>
      <c r="C174" t="s">
        <v>6</v>
      </c>
      <c r="D174" t="s">
        <v>4</v>
      </c>
      <c r="E174">
        <v>100</v>
      </c>
      <c r="F174">
        <v>6</v>
      </c>
      <c r="G174">
        <v>7</v>
      </c>
      <c r="H174">
        <v>3783</v>
      </c>
      <c r="I174">
        <v>2869</v>
      </c>
      <c r="J174">
        <v>717</v>
      </c>
      <c r="K174">
        <v>4.0013946999999996</v>
      </c>
    </row>
    <row r="175" spans="1:11" x14ac:dyDescent="0.25">
      <c r="A175">
        <v>210509</v>
      </c>
      <c r="B175" t="s">
        <v>5</v>
      </c>
      <c r="C175" t="s">
        <v>6</v>
      </c>
      <c r="D175" t="s">
        <v>4</v>
      </c>
      <c r="E175">
        <v>100</v>
      </c>
      <c r="F175">
        <v>7</v>
      </c>
      <c r="G175">
        <v>7</v>
      </c>
      <c r="H175">
        <v>2778</v>
      </c>
      <c r="I175">
        <v>3038</v>
      </c>
      <c r="J175">
        <v>774</v>
      </c>
      <c r="K175">
        <v>3.9250645990000002</v>
      </c>
    </row>
    <row r="176" spans="1:11" x14ac:dyDescent="0.25">
      <c r="A176">
        <v>210509</v>
      </c>
      <c r="B176" t="s">
        <v>5</v>
      </c>
      <c r="C176" t="s">
        <v>6</v>
      </c>
      <c r="D176" t="s">
        <v>4</v>
      </c>
      <c r="E176">
        <v>0</v>
      </c>
      <c r="F176">
        <v>2</v>
      </c>
      <c r="G176">
        <v>8</v>
      </c>
      <c r="H176">
        <v>3169</v>
      </c>
      <c r="I176">
        <v>3056</v>
      </c>
      <c r="J176">
        <v>836</v>
      </c>
      <c r="K176">
        <v>3.6555023919999998</v>
      </c>
    </row>
    <row r="177" spans="1:11" x14ac:dyDescent="0.25">
      <c r="A177">
        <v>210509</v>
      </c>
      <c r="B177" t="s">
        <v>5</v>
      </c>
      <c r="C177" t="s">
        <v>6</v>
      </c>
      <c r="D177" t="s">
        <v>4</v>
      </c>
      <c r="E177">
        <v>0</v>
      </c>
      <c r="F177">
        <v>3</v>
      </c>
      <c r="G177">
        <v>8</v>
      </c>
      <c r="H177">
        <v>3586</v>
      </c>
      <c r="I177">
        <v>4341</v>
      </c>
      <c r="J177">
        <v>987</v>
      </c>
      <c r="K177">
        <v>4.3981762919999996</v>
      </c>
    </row>
    <row r="178" spans="1:11" x14ac:dyDescent="0.25">
      <c r="A178">
        <v>210509</v>
      </c>
      <c r="B178" t="s">
        <v>5</v>
      </c>
      <c r="C178" t="s">
        <v>6</v>
      </c>
      <c r="D178" t="s">
        <v>4</v>
      </c>
      <c r="E178">
        <v>0</v>
      </c>
      <c r="F178">
        <v>4</v>
      </c>
      <c r="G178">
        <v>8</v>
      </c>
      <c r="H178">
        <v>3503</v>
      </c>
      <c r="I178">
        <v>2885</v>
      </c>
      <c r="J178">
        <v>628</v>
      </c>
      <c r="K178">
        <v>4.5939490449999996</v>
      </c>
    </row>
    <row r="179" spans="1:11" x14ac:dyDescent="0.25">
      <c r="A179">
        <v>210509</v>
      </c>
      <c r="B179" t="s">
        <v>5</v>
      </c>
      <c r="C179" t="s">
        <v>6</v>
      </c>
      <c r="D179" t="s">
        <v>4</v>
      </c>
      <c r="E179">
        <v>100</v>
      </c>
      <c r="F179">
        <v>5</v>
      </c>
      <c r="G179">
        <v>8</v>
      </c>
      <c r="H179">
        <v>3297</v>
      </c>
      <c r="I179">
        <v>3638</v>
      </c>
      <c r="J179">
        <v>871</v>
      </c>
      <c r="K179">
        <v>4.1768082660000001</v>
      </c>
    </row>
    <row r="180" spans="1:11" x14ac:dyDescent="0.25">
      <c r="A180">
        <v>210509</v>
      </c>
      <c r="B180" t="s">
        <v>5</v>
      </c>
      <c r="C180" t="s">
        <v>6</v>
      </c>
      <c r="D180" t="s">
        <v>4</v>
      </c>
      <c r="E180">
        <v>100</v>
      </c>
      <c r="F180">
        <v>6</v>
      </c>
      <c r="G180">
        <v>8</v>
      </c>
      <c r="H180">
        <v>3127</v>
      </c>
      <c r="I180">
        <v>4017</v>
      </c>
      <c r="J180">
        <v>1065</v>
      </c>
      <c r="K180">
        <v>3.7718309859999999</v>
      </c>
    </row>
    <row r="181" spans="1:11" x14ac:dyDescent="0.25">
      <c r="A181">
        <v>210509</v>
      </c>
      <c r="B181" t="s">
        <v>5</v>
      </c>
      <c r="C181" t="s">
        <v>6</v>
      </c>
      <c r="D181" t="s">
        <v>4</v>
      </c>
      <c r="E181">
        <v>100</v>
      </c>
      <c r="F181">
        <v>7</v>
      </c>
      <c r="G181">
        <v>8</v>
      </c>
      <c r="H181">
        <v>3083</v>
      </c>
      <c r="I181">
        <v>2574</v>
      </c>
      <c r="J181">
        <v>628</v>
      </c>
      <c r="K181">
        <v>4.0987261149999998</v>
      </c>
    </row>
    <row r="182" spans="1:11" x14ac:dyDescent="0.25">
      <c r="A182">
        <v>210509</v>
      </c>
      <c r="B182" t="s">
        <v>5</v>
      </c>
      <c r="C182" t="s">
        <v>7</v>
      </c>
      <c r="D182" t="s">
        <v>4</v>
      </c>
      <c r="E182">
        <v>0</v>
      </c>
      <c r="F182">
        <v>2</v>
      </c>
      <c r="G182">
        <v>9</v>
      </c>
      <c r="H182">
        <v>3811</v>
      </c>
      <c r="I182">
        <v>1895</v>
      </c>
      <c r="J182">
        <v>457</v>
      </c>
      <c r="K182">
        <v>4.1466083149999999</v>
      </c>
    </row>
    <row r="183" spans="1:11" x14ac:dyDescent="0.25">
      <c r="A183">
        <v>210509</v>
      </c>
      <c r="B183" t="s">
        <v>5</v>
      </c>
      <c r="C183" t="s">
        <v>7</v>
      </c>
      <c r="D183" t="s">
        <v>4</v>
      </c>
      <c r="E183">
        <v>0</v>
      </c>
      <c r="F183">
        <v>3</v>
      </c>
      <c r="G183">
        <v>9</v>
      </c>
      <c r="H183">
        <v>4021</v>
      </c>
      <c r="I183">
        <v>3349</v>
      </c>
      <c r="J183">
        <v>728</v>
      </c>
      <c r="K183">
        <v>4.6002747250000002</v>
      </c>
    </row>
    <row r="184" spans="1:11" x14ac:dyDescent="0.25">
      <c r="A184">
        <v>210509</v>
      </c>
      <c r="B184" t="s">
        <v>5</v>
      </c>
      <c r="C184" t="s">
        <v>7</v>
      </c>
      <c r="D184" t="s">
        <v>4</v>
      </c>
      <c r="E184">
        <v>0</v>
      </c>
      <c r="F184">
        <v>4</v>
      </c>
      <c r="G184">
        <v>9</v>
      </c>
      <c r="H184">
        <v>4071</v>
      </c>
      <c r="I184">
        <v>2965</v>
      </c>
      <c r="J184">
        <v>592</v>
      </c>
      <c r="K184">
        <v>5.0084459460000001</v>
      </c>
    </row>
    <row r="185" spans="1:11" x14ac:dyDescent="0.25">
      <c r="A185">
        <v>210509</v>
      </c>
      <c r="B185" t="s">
        <v>5</v>
      </c>
      <c r="C185" t="s">
        <v>7</v>
      </c>
      <c r="D185" t="s">
        <v>4</v>
      </c>
      <c r="E185">
        <v>100</v>
      </c>
      <c r="F185">
        <v>5</v>
      </c>
      <c r="G185">
        <v>9</v>
      </c>
      <c r="H185">
        <v>3865</v>
      </c>
      <c r="I185">
        <v>4173</v>
      </c>
      <c r="J185">
        <v>974</v>
      </c>
      <c r="K185">
        <v>4.2843942510000002</v>
      </c>
    </row>
    <row r="186" spans="1:11" x14ac:dyDescent="0.25">
      <c r="A186">
        <v>210509</v>
      </c>
      <c r="B186" t="s">
        <v>5</v>
      </c>
      <c r="C186" t="s">
        <v>7</v>
      </c>
      <c r="D186" t="s">
        <v>4</v>
      </c>
      <c r="E186">
        <v>100</v>
      </c>
      <c r="F186">
        <v>6</v>
      </c>
      <c r="G186">
        <v>9</v>
      </c>
      <c r="H186">
        <v>3631</v>
      </c>
      <c r="I186">
        <v>2989</v>
      </c>
      <c r="J186">
        <v>683</v>
      </c>
      <c r="K186">
        <v>4.3762811130000001</v>
      </c>
    </row>
    <row r="187" spans="1:11" x14ac:dyDescent="0.25">
      <c r="A187">
        <v>210509</v>
      </c>
      <c r="B187" t="s">
        <v>5</v>
      </c>
      <c r="C187" t="s">
        <v>7</v>
      </c>
      <c r="D187" t="s">
        <v>4</v>
      </c>
      <c r="E187">
        <v>100</v>
      </c>
      <c r="F187">
        <v>7</v>
      </c>
      <c r="G187">
        <v>9</v>
      </c>
      <c r="H187">
        <v>2948</v>
      </c>
      <c r="I187">
        <v>2290</v>
      </c>
      <c r="J187">
        <v>566</v>
      </c>
      <c r="K187">
        <v>4.0459363960000001</v>
      </c>
    </row>
    <row r="188" spans="1:11" x14ac:dyDescent="0.25">
      <c r="A188">
        <v>210509</v>
      </c>
      <c r="B188" t="s">
        <v>5</v>
      </c>
      <c r="C188" t="s">
        <v>7</v>
      </c>
      <c r="D188" t="s">
        <v>4</v>
      </c>
      <c r="E188">
        <v>0</v>
      </c>
      <c r="F188">
        <v>2</v>
      </c>
      <c r="G188">
        <v>10</v>
      </c>
      <c r="H188">
        <v>3652</v>
      </c>
      <c r="I188">
        <v>1744</v>
      </c>
      <c r="J188">
        <v>452</v>
      </c>
      <c r="K188">
        <v>3.8584070800000001</v>
      </c>
    </row>
    <row r="189" spans="1:11" x14ac:dyDescent="0.25">
      <c r="A189">
        <v>210509</v>
      </c>
      <c r="B189" t="s">
        <v>5</v>
      </c>
      <c r="C189" t="s">
        <v>7</v>
      </c>
      <c r="D189" t="s">
        <v>4</v>
      </c>
      <c r="E189">
        <v>0</v>
      </c>
      <c r="F189">
        <v>3</v>
      </c>
      <c r="G189">
        <v>10</v>
      </c>
      <c r="H189">
        <v>3327</v>
      </c>
      <c r="I189">
        <v>2154</v>
      </c>
      <c r="J189">
        <v>517</v>
      </c>
      <c r="K189">
        <v>4.1663442939999999</v>
      </c>
    </row>
    <row r="190" spans="1:11" x14ac:dyDescent="0.25">
      <c r="A190">
        <v>210509</v>
      </c>
      <c r="B190" t="s">
        <v>5</v>
      </c>
      <c r="C190" t="s">
        <v>7</v>
      </c>
      <c r="D190" t="s">
        <v>4</v>
      </c>
      <c r="E190">
        <v>0</v>
      </c>
      <c r="F190">
        <v>4</v>
      </c>
      <c r="G190">
        <v>10</v>
      </c>
      <c r="H190">
        <v>2812</v>
      </c>
      <c r="I190">
        <v>3060</v>
      </c>
      <c r="J190">
        <v>718</v>
      </c>
      <c r="K190">
        <v>4.26183844</v>
      </c>
    </row>
    <row r="191" spans="1:11" x14ac:dyDescent="0.25">
      <c r="A191">
        <v>210509</v>
      </c>
      <c r="B191" t="s">
        <v>5</v>
      </c>
      <c r="C191" t="s">
        <v>7</v>
      </c>
      <c r="D191" t="s">
        <v>4</v>
      </c>
      <c r="E191">
        <v>100</v>
      </c>
      <c r="F191">
        <v>5</v>
      </c>
      <c r="G191">
        <v>10</v>
      </c>
      <c r="H191">
        <v>3062</v>
      </c>
      <c r="I191">
        <v>2360</v>
      </c>
      <c r="J191">
        <v>573</v>
      </c>
      <c r="K191">
        <v>4.1186736469999996</v>
      </c>
    </row>
    <row r="192" spans="1:11" x14ac:dyDescent="0.25">
      <c r="A192">
        <v>210509</v>
      </c>
      <c r="B192" t="s">
        <v>5</v>
      </c>
      <c r="C192" t="s">
        <v>7</v>
      </c>
      <c r="D192" t="s">
        <v>4</v>
      </c>
      <c r="E192">
        <v>100</v>
      </c>
      <c r="F192">
        <v>6</v>
      </c>
      <c r="G192">
        <v>10</v>
      </c>
      <c r="H192">
        <v>2825</v>
      </c>
      <c r="I192">
        <v>2542</v>
      </c>
      <c r="J192">
        <v>689</v>
      </c>
      <c r="K192">
        <v>3.6894049350000002</v>
      </c>
    </row>
    <row r="193" spans="1:11" x14ac:dyDescent="0.25">
      <c r="A193">
        <v>210509</v>
      </c>
      <c r="B193" t="s">
        <v>5</v>
      </c>
      <c r="C193" t="s">
        <v>7</v>
      </c>
      <c r="D193" t="s">
        <v>4</v>
      </c>
      <c r="E193">
        <v>100</v>
      </c>
      <c r="F193">
        <v>7</v>
      </c>
      <c r="G193">
        <v>10</v>
      </c>
      <c r="H193">
        <v>2307</v>
      </c>
      <c r="I193">
        <v>1378</v>
      </c>
      <c r="J193">
        <v>343</v>
      </c>
      <c r="K193">
        <v>4.017492711</v>
      </c>
    </row>
    <row r="194" spans="1:11" x14ac:dyDescent="0.25">
      <c r="A194">
        <v>210518</v>
      </c>
      <c r="B194" t="s">
        <v>5</v>
      </c>
      <c r="C194" t="s">
        <v>6</v>
      </c>
      <c r="D194" t="s">
        <v>2</v>
      </c>
      <c r="E194">
        <v>0</v>
      </c>
      <c r="F194">
        <v>2</v>
      </c>
      <c r="G194">
        <v>2</v>
      </c>
      <c r="H194">
        <v>5925</v>
      </c>
      <c r="I194">
        <v>3801</v>
      </c>
      <c r="J194">
        <v>1009</v>
      </c>
      <c r="K194">
        <v>3.7670961350000001</v>
      </c>
    </row>
    <row r="195" spans="1:11" x14ac:dyDescent="0.25">
      <c r="A195">
        <v>210518</v>
      </c>
      <c r="B195" t="s">
        <v>5</v>
      </c>
      <c r="C195" t="s">
        <v>6</v>
      </c>
      <c r="D195" t="s">
        <v>2</v>
      </c>
      <c r="E195">
        <v>0</v>
      </c>
      <c r="F195">
        <v>2</v>
      </c>
      <c r="G195">
        <v>3</v>
      </c>
      <c r="H195">
        <v>6106</v>
      </c>
      <c r="I195">
        <v>4977</v>
      </c>
      <c r="J195">
        <v>1329</v>
      </c>
      <c r="K195">
        <v>3.744920993</v>
      </c>
    </row>
    <row r="196" spans="1:11" x14ac:dyDescent="0.25">
      <c r="A196">
        <v>210518</v>
      </c>
      <c r="B196" t="s">
        <v>5</v>
      </c>
      <c r="C196" t="s">
        <v>7</v>
      </c>
      <c r="D196" t="s">
        <v>2</v>
      </c>
      <c r="E196">
        <v>0</v>
      </c>
      <c r="F196">
        <v>2</v>
      </c>
      <c r="G196">
        <v>4</v>
      </c>
      <c r="H196">
        <v>6075</v>
      </c>
      <c r="I196">
        <v>6142</v>
      </c>
      <c r="J196">
        <v>1660</v>
      </c>
      <c r="K196">
        <v>3.7</v>
      </c>
    </row>
    <row r="197" spans="1:11" x14ac:dyDescent="0.25">
      <c r="A197">
        <v>210518</v>
      </c>
      <c r="B197" t="s">
        <v>5</v>
      </c>
      <c r="C197" t="s">
        <v>7</v>
      </c>
      <c r="D197" t="s">
        <v>2</v>
      </c>
      <c r="E197">
        <v>0</v>
      </c>
      <c r="F197">
        <v>2</v>
      </c>
      <c r="G197">
        <v>5</v>
      </c>
      <c r="H197">
        <v>5746</v>
      </c>
      <c r="I197">
        <v>6252</v>
      </c>
      <c r="J197">
        <v>1697</v>
      </c>
      <c r="K197">
        <v>3.6841484969999998</v>
      </c>
    </row>
    <row r="198" spans="1:11" x14ac:dyDescent="0.25">
      <c r="A198">
        <v>210518</v>
      </c>
      <c r="B198" t="s">
        <v>5</v>
      </c>
      <c r="C198" t="s">
        <v>6</v>
      </c>
      <c r="D198" t="s">
        <v>4</v>
      </c>
      <c r="E198">
        <v>0</v>
      </c>
      <c r="F198">
        <v>2</v>
      </c>
      <c r="G198">
        <v>7</v>
      </c>
      <c r="H198">
        <v>4861</v>
      </c>
      <c r="I198">
        <v>4550</v>
      </c>
      <c r="J198">
        <v>1216</v>
      </c>
      <c r="K198">
        <v>3.7417763160000002</v>
      </c>
    </row>
    <row r="199" spans="1:11" x14ac:dyDescent="0.25">
      <c r="A199">
        <v>210518</v>
      </c>
      <c r="B199" t="s">
        <v>5</v>
      </c>
      <c r="C199" t="s">
        <v>6</v>
      </c>
      <c r="D199" t="s">
        <v>4</v>
      </c>
      <c r="E199">
        <v>0</v>
      </c>
      <c r="F199">
        <v>2</v>
      </c>
      <c r="G199">
        <v>8</v>
      </c>
      <c r="H199">
        <v>5025</v>
      </c>
      <c r="I199">
        <v>5125</v>
      </c>
      <c r="J199">
        <v>1487</v>
      </c>
      <c r="K199">
        <v>3.4465366510000002</v>
      </c>
    </row>
    <row r="200" spans="1:11" x14ac:dyDescent="0.25">
      <c r="A200">
        <v>210518</v>
      </c>
      <c r="B200" t="s">
        <v>5</v>
      </c>
      <c r="C200" t="s">
        <v>7</v>
      </c>
      <c r="D200" t="s">
        <v>4</v>
      </c>
      <c r="E200">
        <v>0</v>
      </c>
      <c r="F200">
        <v>2</v>
      </c>
      <c r="G200">
        <v>9</v>
      </c>
      <c r="H200">
        <v>5094</v>
      </c>
      <c r="I200">
        <v>5296</v>
      </c>
      <c r="J200">
        <v>1418</v>
      </c>
      <c r="K200">
        <v>3.7348378000000002</v>
      </c>
    </row>
    <row r="201" spans="1:11" x14ac:dyDescent="0.25">
      <c r="A201">
        <v>210518</v>
      </c>
      <c r="B201" t="s">
        <v>5</v>
      </c>
      <c r="C201" t="s">
        <v>7</v>
      </c>
      <c r="D201" t="s">
        <v>4</v>
      </c>
      <c r="E201">
        <v>0</v>
      </c>
      <c r="F201">
        <v>2</v>
      </c>
      <c r="G201">
        <v>10</v>
      </c>
      <c r="H201">
        <v>5059</v>
      </c>
      <c r="I201">
        <v>4854</v>
      </c>
      <c r="J201">
        <v>1334</v>
      </c>
      <c r="K201">
        <v>3.6386806599999999</v>
      </c>
    </row>
    <row r="202" spans="1:11" x14ac:dyDescent="0.25">
      <c r="A202">
        <v>210518</v>
      </c>
      <c r="B202" t="s">
        <v>5</v>
      </c>
      <c r="C202" t="s">
        <v>6</v>
      </c>
      <c r="D202" t="s">
        <v>2</v>
      </c>
      <c r="E202">
        <v>0</v>
      </c>
      <c r="F202">
        <v>3</v>
      </c>
      <c r="G202">
        <v>2</v>
      </c>
      <c r="H202">
        <v>6054</v>
      </c>
      <c r="I202">
        <v>3380</v>
      </c>
      <c r="J202">
        <v>868</v>
      </c>
      <c r="K202">
        <v>3.8940092169999998</v>
      </c>
    </row>
    <row r="203" spans="1:11" x14ac:dyDescent="0.25">
      <c r="A203">
        <v>210518</v>
      </c>
      <c r="B203" t="s">
        <v>5</v>
      </c>
      <c r="C203" t="s">
        <v>6</v>
      </c>
      <c r="D203" t="s">
        <v>2</v>
      </c>
      <c r="E203">
        <v>0</v>
      </c>
      <c r="F203">
        <v>3</v>
      </c>
      <c r="G203">
        <v>3</v>
      </c>
      <c r="H203">
        <v>5900</v>
      </c>
      <c r="I203">
        <v>5232</v>
      </c>
      <c r="J203">
        <v>1412</v>
      </c>
      <c r="K203">
        <v>3.7053824359999998</v>
      </c>
    </row>
    <row r="204" spans="1:11" x14ac:dyDescent="0.25">
      <c r="A204">
        <v>210518</v>
      </c>
      <c r="B204" t="s">
        <v>5</v>
      </c>
      <c r="C204" t="s">
        <v>7</v>
      </c>
      <c r="D204" t="s">
        <v>2</v>
      </c>
      <c r="E204">
        <v>0</v>
      </c>
      <c r="F204">
        <v>3</v>
      </c>
      <c r="G204">
        <v>4</v>
      </c>
      <c r="H204">
        <v>6059</v>
      </c>
      <c r="I204">
        <v>7093</v>
      </c>
      <c r="J204">
        <v>1688</v>
      </c>
      <c r="K204">
        <v>4.2020142180000004</v>
      </c>
    </row>
    <row r="205" spans="1:11" x14ac:dyDescent="0.25">
      <c r="A205">
        <v>210518</v>
      </c>
      <c r="B205" t="s">
        <v>5</v>
      </c>
      <c r="C205" t="s">
        <v>7</v>
      </c>
      <c r="D205" t="s">
        <v>2</v>
      </c>
      <c r="E205">
        <v>0</v>
      </c>
      <c r="F205">
        <v>3</v>
      </c>
      <c r="G205">
        <v>5</v>
      </c>
      <c r="H205">
        <v>5967</v>
      </c>
      <c r="I205">
        <v>7770</v>
      </c>
      <c r="J205">
        <v>1782</v>
      </c>
      <c r="K205">
        <v>4.3602693600000002</v>
      </c>
    </row>
    <row r="206" spans="1:11" x14ac:dyDescent="0.25">
      <c r="A206">
        <v>210518</v>
      </c>
      <c r="B206" t="s">
        <v>5</v>
      </c>
      <c r="C206" t="s">
        <v>6</v>
      </c>
      <c r="D206" t="s">
        <v>4</v>
      </c>
      <c r="E206">
        <v>0</v>
      </c>
      <c r="F206">
        <v>3</v>
      </c>
      <c r="G206">
        <v>7</v>
      </c>
      <c r="H206">
        <v>5053</v>
      </c>
      <c r="I206">
        <v>8990</v>
      </c>
      <c r="J206">
        <v>2158</v>
      </c>
      <c r="K206">
        <v>4.1658943470000001</v>
      </c>
    </row>
    <row r="207" spans="1:11" x14ac:dyDescent="0.25">
      <c r="A207">
        <v>210518</v>
      </c>
      <c r="B207" t="s">
        <v>5</v>
      </c>
      <c r="C207" t="s">
        <v>6</v>
      </c>
      <c r="D207" t="s">
        <v>4</v>
      </c>
      <c r="E207">
        <v>0</v>
      </c>
      <c r="F207">
        <v>3</v>
      </c>
      <c r="G207">
        <v>8</v>
      </c>
      <c r="H207">
        <v>5104</v>
      </c>
      <c r="I207">
        <v>6969</v>
      </c>
      <c r="J207">
        <v>1875</v>
      </c>
      <c r="K207">
        <v>3.7168000000000001</v>
      </c>
    </row>
    <row r="208" spans="1:11" x14ac:dyDescent="0.25">
      <c r="A208">
        <v>210518</v>
      </c>
      <c r="B208" t="s">
        <v>5</v>
      </c>
      <c r="C208" t="s">
        <v>7</v>
      </c>
      <c r="D208" t="s">
        <v>4</v>
      </c>
      <c r="E208">
        <v>0</v>
      </c>
      <c r="F208">
        <v>3</v>
      </c>
      <c r="G208">
        <v>9</v>
      </c>
      <c r="H208">
        <v>5191</v>
      </c>
      <c r="I208">
        <v>5887</v>
      </c>
      <c r="J208">
        <v>1494</v>
      </c>
      <c r="K208">
        <v>3.9404283800000002</v>
      </c>
    </row>
    <row r="209" spans="1:11" x14ac:dyDescent="0.25">
      <c r="A209">
        <v>210518</v>
      </c>
      <c r="B209" t="s">
        <v>5</v>
      </c>
      <c r="C209" t="s">
        <v>7</v>
      </c>
      <c r="D209" t="s">
        <v>4</v>
      </c>
      <c r="E209">
        <v>0</v>
      </c>
      <c r="F209">
        <v>3</v>
      </c>
      <c r="G209">
        <v>10</v>
      </c>
      <c r="H209">
        <v>5153</v>
      </c>
      <c r="I209">
        <v>5509</v>
      </c>
      <c r="J209">
        <v>1414</v>
      </c>
      <c r="K209">
        <v>3.8960396039999998</v>
      </c>
    </row>
    <row r="210" spans="1:11" x14ac:dyDescent="0.25">
      <c r="A210">
        <v>210518</v>
      </c>
      <c r="B210" t="s">
        <v>5</v>
      </c>
      <c r="C210" t="s">
        <v>6</v>
      </c>
      <c r="D210" t="s">
        <v>2</v>
      </c>
      <c r="E210">
        <v>0</v>
      </c>
      <c r="F210">
        <v>4</v>
      </c>
      <c r="G210">
        <v>2</v>
      </c>
      <c r="H210">
        <v>5826</v>
      </c>
      <c r="I210">
        <v>7175</v>
      </c>
      <c r="J210">
        <v>1823</v>
      </c>
      <c r="K210">
        <v>3.9358200769999998</v>
      </c>
    </row>
    <row r="211" spans="1:11" x14ac:dyDescent="0.25">
      <c r="A211">
        <v>210518</v>
      </c>
      <c r="B211" t="s">
        <v>5</v>
      </c>
      <c r="C211" t="s">
        <v>6</v>
      </c>
      <c r="D211" t="s">
        <v>2</v>
      </c>
      <c r="E211">
        <v>0</v>
      </c>
      <c r="F211">
        <v>4</v>
      </c>
      <c r="G211">
        <v>3</v>
      </c>
      <c r="H211">
        <v>5579</v>
      </c>
      <c r="I211">
        <v>9778</v>
      </c>
      <c r="J211">
        <v>2547</v>
      </c>
      <c r="K211">
        <v>3.839026305</v>
      </c>
    </row>
    <row r="212" spans="1:11" x14ac:dyDescent="0.25">
      <c r="A212">
        <v>210518</v>
      </c>
      <c r="B212" t="s">
        <v>5</v>
      </c>
      <c r="C212" t="s">
        <v>7</v>
      </c>
      <c r="D212" t="s">
        <v>2</v>
      </c>
      <c r="E212">
        <v>0</v>
      </c>
      <c r="F212">
        <v>4</v>
      </c>
      <c r="G212">
        <v>4</v>
      </c>
      <c r="H212">
        <v>5807</v>
      </c>
      <c r="I212">
        <v>8487</v>
      </c>
      <c r="J212">
        <v>1875</v>
      </c>
      <c r="K212">
        <v>4.5263999999999998</v>
      </c>
    </row>
    <row r="213" spans="1:11" x14ac:dyDescent="0.25">
      <c r="A213">
        <v>210518</v>
      </c>
      <c r="B213" t="s">
        <v>5</v>
      </c>
      <c r="C213" t="s">
        <v>7</v>
      </c>
      <c r="D213" t="s">
        <v>2</v>
      </c>
      <c r="E213">
        <v>0</v>
      </c>
      <c r="F213">
        <v>4</v>
      </c>
      <c r="G213">
        <v>5</v>
      </c>
      <c r="H213">
        <v>5839</v>
      </c>
      <c r="I213">
        <v>7434</v>
      </c>
      <c r="J213">
        <v>1617</v>
      </c>
      <c r="K213">
        <v>4.5974025970000003</v>
      </c>
    </row>
    <row r="214" spans="1:11" x14ac:dyDescent="0.25">
      <c r="A214">
        <v>210518</v>
      </c>
      <c r="B214" t="s">
        <v>5</v>
      </c>
      <c r="C214" t="s">
        <v>6</v>
      </c>
      <c r="D214" t="s">
        <v>4</v>
      </c>
      <c r="E214">
        <v>0</v>
      </c>
      <c r="F214">
        <v>4</v>
      </c>
      <c r="G214">
        <v>7</v>
      </c>
      <c r="H214">
        <v>4975</v>
      </c>
      <c r="I214">
        <v>7174</v>
      </c>
      <c r="J214">
        <v>1665</v>
      </c>
      <c r="K214">
        <v>4.3087087090000002</v>
      </c>
    </row>
    <row r="215" spans="1:11" x14ac:dyDescent="0.25">
      <c r="A215">
        <v>210518</v>
      </c>
      <c r="B215" t="s">
        <v>5</v>
      </c>
      <c r="C215" t="s">
        <v>6</v>
      </c>
      <c r="D215" t="s">
        <v>4</v>
      </c>
      <c r="E215">
        <v>0</v>
      </c>
      <c r="F215">
        <v>4</v>
      </c>
      <c r="G215">
        <v>8</v>
      </c>
      <c r="H215">
        <v>5212</v>
      </c>
      <c r="I215">
        <v>8627</v>
      </c>
      <c r="J215">
        <v>2031</v>
      </c>
      <c r="K215">
        <v>4.2476612510000002</v>
      </c>
    </row>
    <row r="216" spans="1:11" x14ac:dyDescent="0.25">
      <c r="A216">
        <v>210518</v>
      </c>
      <c r="B216" t="s">
        <v>5</v>
      </c>
      <c r="C216" t="s">
        <v>7</v>
      </c>
      <c r="D216" t="s">
        <v>4</v>
      </c>
      <c r="E216">
        <v>0</v>
      </c>
      <c r="F216">
        <v>4</v>
      </c>
      <c r="G216">
        <v>9</v>
      </c>
      <c r="H216">
        <v>5062</v>
      </c>
      <c r="I216">
        <v>8987</v>
      </c>
      <c r="J216">
        <v>2199</v>
      </c>
      <c r="K216">
        <v>4.086857663</v>
      </c>
    </row>
    <row r="217" spans="1:11" x14ac:dyDescent="0.25">
      <c r="A217">
        <v>210518</v>
      </c>
      <c r="B217" t="s">
        <v>5</v>
      </c>
      <c r="C217" t="s">
        <v>7</v>
      </c>
      <c r="D217" t="s">
        <v>4</v>
      </c>
      <c r="E217">
        <v>0</v>
      </c>
      <c r="F217">
        <v>4</v>
      </c>
      <c r="G217">
        <v>10</v>
      </c>
      <c r="H217">
        <v>5133</v>
      </c>
      <c r="I217">
        <v>6763</v>
      </c>
      <c r="J217">
        <v>1778</v>
      </c>
      <c r="K217">
        <v>3.8037120359999999</v>
      </c>
    </row>
    <row r="218" spans="1:11" x14ac:dyDescent="0.25">
      <c r="A218">
        <v>210518</v>
      </c>
      <c r="B218" t="s">
        <v>5</v>
      </c>
      <c r="C218" t="s">
        <v>6</v>
      </c>
      <c r="D218" t="s">
        <v>2</v>
      </c>
      <c r="E218">
        <v>100</v>
      </c>
      <c r="F218">
        <v>5</v>
      </c>
      <c r="G218">
        <v>2</v>
      </c>
      <c r="H218">
        <v>5585</v>
      </c>
      <c r="I218">
        <v>5864</v>
      </c>
      <c r="J218">
        <v>1508</v>
      </c>
      <c r="K218">
        <v>3.8885941640000001</v>
      </c>
    </row>
    <row r="219" spans="1:11" x14ac:dyDescent="0.25">
      <c r="A219">
        <v>210518</v>
      </c>
      <c r="B219" t="s">
        <v>5</v>
      </c>
      <c r="C219" t="s">
        <v>6</v>
      </c>
      <c r="D219" t="s">
        <v>2</v>
      </c>
      <c r="E219">
        <v>100</v>
      </c>
      <c r="F219">
        <v>5</v>
      </c>
      <c r="G219">
        <v>3</v>
      </c>
      <c r="H219">
        <v>5765</v>
      </c>
      <c r="I219">
        <v>8703</v>
      </c>
      <c r="J219">
        <v>2238</v>
      </c>
      <c r="K219">
        <v>3.8887399459999998</v>
      </c>
    </row>
    <row r="220" spans="1:11" x14ac:dyDescent="0.25">
      <c r="A220">
        <v>210518</v>
      </c>
      <c r="B220" t="s">
        <v>5</v>
      </c>
      <c r="C220" t="s">
        <v>7</v>
      </c>
      <c r="D220" t="s">
        <v>2</v>
      </c>
      <c r="E220">
        <v>100</v>
      </c>
      <c r="F220">
        <v>5</v>
      </c>
      <c r="G220">
        <v>4</v>
      </c>
      <c r="H220">
        <v>5889</v>
      </c>
      <c r="I220">
        <v>8446</v>
      </c>
      <c r="J220">
        <v>2049</v>
      </c>
      <c r="K220">
        <v>4.1220107370000001</v>
      </c>
    </row>
    <row r="221" spans="1:11" x14ac:dyDescent="0.25">
      <c r="A221">
        <v>210518</v>
      </c>
      <c r="B221" t="s">
        <v>5</v>
      </c>
      <c r="C221" t="s">
        <v>7</v>
      </c>
      <c r="D221" t="s">
        <v>2</v>
      </c>
      <c r="E221">
        <v>100</v>
      </c>
      <c r="F221">
        <v>5</v>
      </c>
      <c r="G221">
        <v>5</v>
      </c>
      <c r="H221">
        <v>5838</v>
      </c>
      <c r="I221">
        <v>7659</v>
      </c>
      <c r="J221">
        <v>1743</v>
      </c>
      <c r="K221">
        <v>4.3941480210000003</v>
      </c>
    </row>
    <row r="222" spans="1:11" x14ac:dyDescent="0.25">
      <c r="A222">
        <v>210518</v>
      </c>
      <c r="B222" t="s">
        <v>5</v>
      </c>
      <c r="C222" t="s">
        <v>6</v>
      </c>
      <c r="D222" t="s">
        <v>4</v>
      </c>
      <c r="E222">
        <v>100</v>
      </c>
      <c r="F222">
        <v>5</v>
      </c>
      <c r="G222">
        <v>7</v>
      </c>
      <c r="H222">
        <v>4991</v>
      </c>
      <c r="I222">
        <v>8041</v>
      </c>
      <c r="J222">
        <v>1906</v>
      </c>
      <c r="K222">
        <v>4.2187827909999998</v>
      </c>
    </row>
    <row r="223" spans="1:11" x14ac:dyDescent="0.25">
      <c r="A223">
        <v>210518</v>
      </c>
      <c r="B223" t="s">
        <v>5</v>
      </c>
      <c r="C223" t="s">
        <v>6</v>
      </c>
      <c r="D223" t="s">
        <v>4</v>
      </c>
      <c r="E223">
        <v>100</v>
      </c>
      <c r="F223">
        <v>5</v>
      </c>
      <c r="G223">
        <v>8</v>
      </c>
      <c r="H223">
        <v>4926</v>
      </c>
      <c r="I223">
        <v>7932</v>
      </c>
      <c r="J223">
        <v>1965</v>
      </c>
      <c r="K223">
        <v>4.036641221</v>
      </c>
    </row>
    <row r="224" spans="1:11" x14ac:dyDescent="0.25">
      <c r="A224">
        <v>210518</v>
      </c>
      <c r="B224" t="s">
        <v>5</v>
      </c>
      <c r="C224" t="s">
        <v>7</v>
      </c>
      <c r="D224" t="s">
        <v>4</v>
      </c>
      <c r="E224">
        <v>100</v>
      </c>
      <c r="F224">
        <v>5</v>
      </c>
      <c r="G224">
        <v>9</v>
      </c>
      <c r="H224">
        <v>5046</v>
      </c>
      <c r="I224">
        <v>8030</v>
      </c>
      <c r="J224">
        <v>1897</v>
      </c>
      <c r="K224">
        <v>4.2329994729999996</v>
      </c>
    </row>
    <row r="225" spans="1:11" x14ac:dyDescent="0.25">
      <c r="A225">
        <v>210518</v>
      </c>
      <c r="B225" t="s">
        <v>5</v>
      </c>
      <c r="C225" t="s">
        <v>7</v>
      </c>
      <c r="D225" t="s">
        <v>4</v>
      </c>
      <c r="E225">
        <v>100</v>
      </c>
      <c r="F225">
        <v>5</v>
      </c>
      <c r="G225">
        <v>10</v>
      </c>
      <c r="H225">
        <v>4967</v>
      </c>
      <c r="I225">
        <v>7841</v>
      </c>
      <c r="J225">
        <v>1984</v>
      </c>
      <c r="K225">
        <v>3.9521169349999998</v>
      </c>
    </row>
    <row r="226" spans="1:11" x14ac:dyDescent="0.25">
      <c r="A226">
        <v>210518</v>
      </c>
      <c r="B226" t="s">
        <v>5</v>
      </c>
      <c r="C226" t="s">
        <v>6</v>
      </c>
      <c r="D226" t="s">
        <v>2</v>
      </c>
      <c r="E226">
        <v>100</v>
      </c>
      <c r="F226">
        <v>6</v>
      </c>
      <c r="G226">
        <v>2</v>
      </c>
      <c r="H226">
        <v>5657</v>
      </c>
      <c r="I226">
        <v>6359</v>
      </c>
      <c r="J226">
        <v>1720</v>
      </c>
      <c r="K226">
        <v>3.6970930229999999</v>
      </c>
    </row>
    <row r="227" spans="1:11" x14ac:dyDescent="0.25">
      <c r="A227">
        <v>210518</v>
      </c>
      <c r="B227" t="s">
        <v>5</v>
      </c>
      <c r="C227" t="s">
        <v>6</v>
      </c>
      <c r="D227" t="s">
        <v>2</v>
      </c>
      <c r="E227">
        <v>100</v>
      </c>
      <c r="F227">
        <v>6</v>
      </c>
      <c r="G227">
        <v>3</v>
      </c>
      <c r="H227">
        <v>5623</v>
      </c>
      <c r="I227">
        <v>6305</v>
      </c>
      <c r="J227">
        <v>1756</v>
      </c>
      <c r="K227">
        <v>3.5905466970000002</v>
      </c>
    </row>
    <row r="228" spans="1:11" x14ac:dyDescent="0.25">
      <c r="A228">
        <v>210518</v>
      </c>
      <c r="B228" t="s">
        <v>5</v>
      </c>
      <c r="C228" t="s">
        <v>7</v>
      </c>
      <c r="D228" t="s">
        <v>2</v>
      </c>
      <c r="E228">
        <v>100</v>
      </c>
      <c r="F228">
        <v>6</v>
      </c>
      <c r="G228">
        <v>4</v>
      </c>
      <c r="H228">
        <v>5993</v>
      </c>
      <c r="I228">
        <v>5444</v>
      </c>
      <c r="J228">
        <v>1388</v>
      </c>
      <c r="K228">
        <v>3.9221902019999999</v>
      </c>
    </row>
    <row r="229" spans="1:11" x14ac:dyDescent="0.25">
      <c r="A229">
        <v>210518</v>
      </c>
      <c r="B229" t="s">
        <v>5</v>
      </c>
      <c r="C229" t="s">
        <v>7</v>
      </c>
      <c r="D229" t="s">
        <v>2</v>
      </c>
      <c r="E229">
        <v>100</v>
      </c>
      <c r="F229">
        <v>6</v>
      </c>
      <c r="G229">
        <v>5</v>
      </c>
      <c r="H229">
        <v>5421</v>
      </c>
      <c r="I229">
        <v>8502</v>
      </c>
      <c r="J229">
        <v>2099</v>
      </c>
      <c r="K229">
        <v>4.0505002379999997</v>
      </c>
    </row>
    <row r="230" spans="1:11" x14ac:dyDescent="0.25">
      <c r="A230">
        <v>210518</v>
      </c>
      <c r="B230" t="s">
        <v>5</v>
      </c>
      <c r="C230" t="s">
        <v>6</v>
      </c>
      <c r="D230" t="s">
        <v>4</v>
      </c>
      <c r="E230">
        <v>100</v>
      </c>
      <c r="F230">
        <v>6</v>
      </c>
      <c r="G230">
        <v>7</v>
      </c>
      <c r="H230">
        <v>4823</v>
      </c>
      <c r="I230">
        <v>7940</v>
      </c>
      <c r="J230">
        <v>2085</v>
      </c>
      <c r="K230">
        <v>3.8081534769999998</v>
      </c>
    </row>
    <row r="231" spans="1:11" x14ac:dyDescent="0.25">
      <c r="A231">
        <v>210518</v>
      </c>
      <c r="B231" t="s">
        <v>5</v>
      </c>
      <c r="C231" t="s">
        <v>6</v>
      </c>
      <c r="D231" t="s">
        <v>4</v>
      </c>
      <c r="E231">
        <v>100</v>
      </c>
      <c r="F231">
        <v>6</v>
      </c>
      <c r="G231">
        <v>8</v>
      </c>
      <c r="H231">
        <v>5145</v>
      </c>
      <c r="I231">
        <v>6699</v>
      </c>
      <c r="J231">
        <v>1739</v>
      </c>
      <c r="K231">
        <v>3.8522139160000002</v>
      </c>
    </row>
    <row r="232" spans="1:11" x14ac:dyDescent="0.25">
      <c r="A232">
        <v>210518</v>
      </c>
      <c r="B232" t="s">
        <v>5</v>
      </c>
      <c r="C232" t="s">
        <v>7</v>
      </c>
      <c r="D232" t="s">
        <v>4</v>
      </c>
      <c r="E232">
        <v>100</v>
      </c>
      <c r="F232">
        <v>6</v>
      </c>
      <c r="G232">
        <v>9</v>
      </c>
      <c r="H232">
        <v>4880</v>
      </c>
      <c r="I232">
        <v>6658</v>
      </c>
      <c r="J232">
        <v>1680</v>
      </c>
      <c r="K232">
        <v>3.9630952380000002</v>
      </c>
    </row>
    <row r="233" spans="1:11" x14ac:dyDescent="0.25">
      <c r="A233">
        <v>210518</v>
      </c>
      <c r="B233" t="s">
        <v>5</v>
      </c>
      <c r="C233" t="s">
        <v>7</v>
      </c>
      <c r="D233" t="s">
        <v>4</v>
      </c>
      <c r="E233">
        <v>100</v>
      </c>
      <c r="F233">
        <v>6</v>
      </c>
      <c r="G233">
        <v>10</v>
      </c>
      <c r="H233">
        <v>4989</v>
      </c>
      <c r="I233">
        <v>6389</v>
      </c>
      <c r="J233">
        <v>1659</v>
      </c>
      <c r="K233">
        <v>3.8511151300000002</v>
      </c>
    </row>
    <row r="234" spans="1:11" x14ac:dyDescent="0.25">
      <c r="A234">
        <v>210518</v>
      </c>
      <c r="B234" t="s">
        <v>5</v>
      </c>
      <c r="C234" t="s">
        <v>6</v>
      </c>
      <c r="D234" t="s">
        <v>2</v>
      </c>
      <c r="E234">
        <v>100</v>
      </c>
      <c r="F234">
        <v>7</v>
      </c>
      <c r="G234">
        <v>2</v>
      </c>
      <c r="H234">
        <v>5640</v>
      </c>
      <c r="I234">
        <v>5173</v>
      </c>
      <c r="J234">
        <v>1415</v>
      </c>
      <c r="K234">
        <v>3.6558303890000001</v>
      </c>
    </row>
    <row r="235" spans="1:11" x14ac:dyDescent="0.25">
      <c r="A235">
        <v>210518</v>
      </c>
      <c r="B235" t="s">
        <v>5</v>
      </c>
      <c r="C235" t="s">
        <v>6</v>
      </c>
      <c r="D235" t="s">
        <v>2</v>
      </c>
      <c r="E235">
        <v>100</v>
      </c>
      <c r="F235">
        <v>7</v>
      </c>
      <c r="G235">
        <v>3</v>
      </c>
      <c r="H235">
        <v>5568</v>
      </c>
      <c r="I235">
        <v>5905</v>
      </c>
      <c r="J235">
        <v>1596</v>
      </c>
      <c r="K235">
        <v>3.6998746869999999</v>
      </c>
    </row>
    <row r="236" spans="1:11" x14ac:dyDescent="0.25">
      <c r="A236">
        <v>210518</v>
      </c>
      <c r="B236" t="s">
        <v>5</v>
      </c>
      <c r="C236" t="s">
        <v>7</v>
      </c>
      <c r="D236" t="s">
        <v>2</v>
      </c>
      <c r="E236">
        <v>100</v>
      </c>
      <c r="F236">
        <v>7</v>
      </c>
      <c r="G236">
        <v>4</v>
      </c>
      <c r="H236">
        <v>5637</v>
      </c>
      <c r="I236">
        <v>5906</v>
      </c>
      <c r="J236">
        <v>1523</v>
      </c>
      <c r="K236">
        <v>3.8778726200000002</v>
      </c>
    </row>
    <row r="237" spans="1:11" x14ac:dyDescent="0.25">
      <c r="A237">
        <v>210518</v>
      </c>
      <c r="B237" t="s">
        <v>5</v>
      </c>
      <c r="C237" t="s">
        <v>7</v>
      </c>
      <c r="D237" t="s">
        <v>2</v>
      </c>
      <c r="E237">
        <v>100</v>
      </c>
      <c r="F237">
        <v>7</v>
      </c>
      <c r="G237">
        <v>5</v>
      </c>
      <c r="H237">
        <v>5714</v>
      </c>
      <c r="I237">
        <v>6158</v>
      </c>
      <c r="J237">
        <v>1601</v>
      </c>
      <c r="K237">
        <v>3.8463460340000002</v>
      </c>
    </row>
    <row r="238" spans="1:11" x14ac:dyDescent="0.25">
      <c r="A238">
        <v>210518</v>
      </c>
      <c r="B238" t="s">
        <v>5</v>
      </c>
      <c r="C238" t="s">
        <v>6</v>
      </c>
      <c r="D238" t="s">
        <v>4</v>
      </c>
      <c r="E238">
        <v>100</v>
      </c>
      <c r="F238">
        <v>7</v>
      </c>
      <c r="G238">
        <v>7</v>
      </c>
      <c r="H238">
        <v>4820</v>
      </c>
      <c r="I238">
        <v>5392</v>
      </c>
      <c r="J238">
        <v>1414</v>
      </c>
      <c r="K238">
        <v>3.8132956149999999</v>
      </c>
    </row>
    <row r="239" spans="1:11" x14ac:dyDescent="0.25">
      <c r="A239">
        <v>210518</v>
      </c>
      <c r="B239" t="s">
        <v>5</v>
      </c>
      <c r="C239" t="s">
        <v>6</v>
      </c>
      <c r="D239" t="s">
        <v>4</v>
      </c>
      <c r="E239">
        <v>100</v>
      </c>
      <c r="F239">
        <v>7</v>
      </c>
      <c r="G239">
        <v>8</v>
      </c>
      <c r="H239">
        <v>4872</v>
      </c>
      <c r="I239">
        <v>5096</v>
      </c>
      <c r="J239">
        <v>1468</v>
      </c>
      <c r="K239">
        <v>3.471389646</v>
      </c>
    </row>
    <row r="240" spans="1:11" x14ac:dyDescent="0.25">
      <c r="A240">
        <v>210518</v>
      </c>
      <c r="B240" t="s">
        <v>5</v>
      </c>
      <c r="C240" t="s">
        <v>7</v>
      </c>
      <c r="D240" t="s">
        <v>4</v>
      </c>
      <c r="E240">
        <v>100</v>
      </c>
      <c r="F240">
        <v>7</v>
      </c>
      <c r="G240">
        <v>9</v>
      </c>
      <c r="H240">
        <v>4894</v>
      </c>
      <c r="I240">
        <v>4222</v>
      </c>
      <c r="J240">
        <v>1148</v>
      </c>
      <c r="K240">
        <v>3.6777003480000001</v>
      </c>
    </row>
    <row r="241" spans="1:11" x14ac:dyDescent="0.25">
      <c r="A241">
        <v>210518</v>
      </c>
      <c r="B241" t="s">
        <v>5</v>
      </c>
      <c r="C241" t="s">
        <v>7</v>
      </c>
      <c r="D241" t="s">
        <v>4</v>
      </c>
      <c r="E241">
        <v>100</v>
      </c>
      <c r="F241">
        <v>7</v>
      </c>
      <c r="G241">
        <v>10</v>
      </c>
      <c r="H241">
        <v>4999</v>
      </c>
      <c r="I241">
        <v>4526</v>
      </c>
      <c r="J241">
        <v>1245</v>
      </c>
      <c r="K241">
        <v>3.6353413649999999</v>
      </c>
    </row>
    <row r="242" spans="1:11" x14ac:dyDescent="0.25">
      <c r="A242">
        <v>210518</v>
      </c>
      <c r="B242" t="s">
        <v>0</v>
      </c>
      <c r="C242" t="s">
        <v>1</v>
      </c>
      <c r="D242" t="s">
        <v>2</v>
      </c>
      <c r="E242">
        <v>0</v>
      </c>
      <c r="F242">
        <v>2</v>
      </c>
      <c r="G242">
        <v>2</v>
      </c>
      <c r="H242">
        <v>6201</v>
      </c>
      <c r="I242">
        <v>3260</v>
      </c>
      <c r="J242">
        <v>804</v>
      </c>
      <c r="K242">
        <v>4.0547263679999999</v>
      </c>
    </row>
    <row r="243" spans="1:11" x14ac:dyDescent="0.25">
      <c r="A243">
        <v>210518</v>
      </c>
      <c r="B243" t="s">
        <v>0</v>
      </c>
      <c r="C243" t="s">
        <v>1</v>
      </c>
      <c r="D243" t="s">
        <v>2</v>
      </c>
      <c r="E243">
        <v>0</v>
      </c>
      <c r="F243">
        <v>3</v>
      </c>
      <c r="G243">
        <v>2</v>
      </c>
      <c r="H243">
        <v>6203</v>
      </c>
      <c r="I243">
        <v>3540</v>
      </c>
      <c r="J243">
        <v>864</v>
      </c>
      <c r="K243">
        <v>4.0972222220000001</v>
      </c>
    </row>
    <row r="244" spans="1:11" x14ac:dyDescent="0.25">
      <c r="A244">
        <v>210518</v>
      </c>
      <c r="B244" t="s">
        <v>0</v>
      </c>
      <c r="C244" t="s">
        <v>1</v>
      </c>
      <c r="D244" t="s">
        <v>2</v>
      </c>
      <c r="E244">
        <v>0</v>
      </c>
      <c r="F244">
        <v>4</v>
      </c>
      <c r="G244">
        <v>2</v>
      </c>
      <c r="H244">
        <v>6019</v>
      </c>
      <c r="I244">
        <v>6977</v>
      </c>
      <c r="J244">
        <v>1619</v>
      </c>
      <c r="K244">
        <v>4.3094502779999999</v>
      </c>
    </row>
    <row r="245" spans="1:11" x14ac:dyDescent="0.25">
      <c r="A245">
        <v>210518</v>
      </c>
      <c r="B245" t="s">
        <v>0</v>
      </c>
      <c r="C245" t="s">
        <v>1</v>
      </c>
      <c r="D245" t="s">
        <v>2</v>
      </c>
      <c r="E245">
        <v>100</v>
      </c>
      <c r="F245">
        <v>5</v>
      </c>
      <c r="G245">
        <v>2</v>
      </c>
      <c r="H245">
        <v>5763</v>
      </c>
      <c r="I245">
        <v>3960</v>
      </c>
      <c r="J245">
        <v>996</v>
      </c>
      <c r="K245">
        <v>3.9759036139999999</v>
      </c>
    </row>
    <row r="246" spans="1:11" x14ac:dyDescent="0.25">
      <c r="A246">
        <v>210518</v>
      </c>
      <c r="B246" t="s">
        <v>0</v>
      </c>
      <c r="C246" t="s">
        <v>1</v>
      </c>
      <c r="D246" t="s">
        <v>2</v>
      </c>
      <c r="E246">
        <v>100</v>
      </c>
      <c r="F246">
        <v>6</v>
      </c>
      <c r="G246">
        <v>2</v>
      </c>
      <c r="H246">
        <v>6172</v>
      </c>
      <c r="I246">
        <v>3939</v>
      </c>
      <c r="J246">
        <v>1055</v>
      </c>
      <c r="K246">
        <v>3.7336492890000001</v>
      </c>
    </row>
    <row r="247" spans="1:11" x14ac:dyDescent="0.25">
      <c r="A247">
        <v>210518</v>
      </c>
      <c r="B247" t="s">
        <v>0</v>
      </c>
      <c r="C247" t="s">
        <v>1</v>
      </c>
      <c r="D247" t="s">
        <v>2</v>
      </c>
      <c r="E247">
        <v>100</v>
      </c>
      <c r="F247">
        <v>7</v>
      </c>
      <c r="G247">
        <v>2</v>
      </c>
      <c r="H247">
        <v>5647</v>
      </c>
      <c r="I247">
        <v>6895</v>
      </c>
      <c r="J247">
        <v>1661</v>
      </c>
      <c r="K247">
        <v>4.1511137869999999</v>
      </c>
    </row>
    <row r="248" spans="1:11" x14ac:dyDescent="0.25">
      <c r="A248">
        <v>210518</v>
      </c>
      <c r="B248" t="s">
        <v>0</v>
      </c>
      <c r="C248" t="s">
        <v>1</v>
      </c>
      <c r="D248" t="s">
        <v>2</v>
      </c>
      <c r="E248">
        <v>0</v>
      </c>
      <c r="F248">
        <v>2</v>
      </c>
      <c r="G248">
        <v>3</v>
      </c>
      <c r="H248">
        <v>6266</v>
      </c>
      <c r="I248">
        <v>3488</v>
      </c>
      <c r="J248">
        <v>910</v>
      </c>
      <c r="K248">
        <v>3.8329670330000001</v>
      </c>
    </row>
    <row r="249" spans="1:11" x14ac:dyDescent="0.25">
      <c r="A249">
        <v>210518</v>
      </c>
      <c r="B249" t="s">
        <v>0</v>
      </c>
      <c r="C249" t="s">
        <v>1</v>
      </c>
      <c r="D249" t="s">
        <v>2</v>
      </c>
      <c r="E249">
        <v>0</v>
      </c>
      <c r="F249">
        <v>3</v>
      </c>
      <c r="G249">
        <v>3</v>
      </c>
      <c r="H249">
        <v>5584</v>
      </c>
      <c r="I249">
        <v>6773</v>
      </c>
      <c r="J249">
        <v>1544</v>
      </c>
      <c r="K249">
        <v>4.3866580309999996</v>
      </c>
    </row>
    <row r="250" spans="1:11" x14ac:dyDescent="0.25">
      <c r="A250">
        <v>210518</v>
      </c>
      <c r="B250" t="s">
        <v>0</v>
      </c>
      <c r="C250" t="s">
        <v>1</v>
      </c>
      <c r="D250" t="s">
        <v>2</v>
      </c>
      <c r="E250">
        <v>0</v>
      </c>
      <c r="F250">
        <v>4</v>
      </c>
      <c r="G250">
        <v>3</v>
      </c>
      <c r="H250">
        <v>5823</v>
      </c>
      <c r="I250">
        <v>8065</v>
      </c>
      <c r="J250">
        <v>1836</v>
      </c>
      <c r="K250">
        <v>4.3927015249999997</v>
      </c>
    </row>
    <row r="251" spans="1:11" x14ac:dyDescent="0.25">
      <c r="A251">
        <v>210518</v>
      </c>
      <c r="B251" t="s">
        <v>0</v>
      </c>
      <c r="C251" t="s">
        <v>1</v>
      </c>
      <c r="D251" t="s">
        <v>2</v>
      </c>
      <c r="E251">
        <v>100</v>
      </c>
      <c r="F251">
        <v>5</v>
      </c>
      <c r="G251">
        <v>3</v>
      </c>
      <c r="H251">
        <v>5642</v>
      </c>
      <c r="I251">
        <v>8877</v>
      </c>
      <c r="J251">
        <v>2100</v>
      </c>
      <c r="K251">
        <v>4.2271428569999996</v>
      </c>
    </row>
    <row r="252" spans="1:11" x14ac:dyDescent="0.25">
      <c r="A252">
        <v>210518</v>
      </c>
      <c r="B252" t="s">
        <v>0</v>
      </c>
      <c r="C252" t="s">
        <v>1</v>
      </c>
      <c r="D252" t="s">
        <v>2</v>
      </c>
      <c r="E252">
        <v>100</v>
      </c>
      <c r="F252">
        <v>6</v>
      </c>
      <c r="G252">
        <v>3</v>
      </c>
      <c r="H252">
        <v>5529</v>
      </c>
      <c r="I252">
        <v>6026</v>
      </c>
      <c r="J252">
        <v>1559</v>
      </c>
      <c r="K252">
        <v>3.8652982680000001</v>
      </c>
    </row>
    <row r="253" spans="1:11" x14ac:dyDescent="0.25">
      <c r="A253">
        <v>210518</v>
      </c>
      <c r="B253" t="s">
        <v>0</v>
      </c>
      <c r="C253" t="s">
        <v>1</v>
      </c>
      <c r="D253" t="s">
        <v>2</v>
      </c>
      <c r="E253">
        <v>100</v>
      </c>
      <c r="F253">
        <v>7</v>
      </c>
      <c r="G253">
        <v>3</v>
      </c>
      <c r="H253">
        <v>5864</v>
      </c>
      <c r="I253">
        <v>7565</v>
      </c>
      <c r="J253">
        <v>1845</v>
      </c>
      <c r="K253">
        <v>4.1002710029999996</v>
      </c>
    </row>
    <row r="254" spans="1:11" x14ac:dyDescent="0.25">
      <c r="A254">
        <v>210518</v>
      </c>
      <c r="B254" t="s">
        <v>0</v>
      </c>
      <c r="C254" t="s">
        <v>3</v>
      </c>
      <c r="D254" t="s">
        <v>2</v>
      </c>
      <c r="E254">
        <v>0</v>
      </c>
      <c r="F254">
        <v>2</v>
      </c>
      <c r="G254">
        <v>4</v>
      </c>
      <c r="H254">
        <v>6131</v>
      </c>
      <c r="I254">
        <v>5226</v>
      </c>
      <c r="J254">
        <v>1358</v>
      </c>
      <c r="K254">
        <v>3.848306333</v>
      </c>
    </row>
    <row r="255" spans="1:11" x14ac:dyDescent="0.25">
      <c r="A255">
        <v>210518</v>
      </c>
      <c r="B255" t="s">
        <v>0</v>
      </c>
      <c r="C255" t="s">
        <v>3</v>
      </c>
      <c r="D255" t="s">
        <v>2</v>
      </c>
      <c r="E255">
        <v>0</v>
      </c>
      <c r="F255">
        <v>3</v>
      </c>
      <c r="G255">
        <v>4</v>
      </c>
      <c r="H255">
        <v>6171</v>
      </c>
      <c r="I255">
        <v>8233</v>
      </c>
      <c r="J255">
        <v>1848</v>
      </c>
      <c r="K255">
        <v>4.4550865799999997</v>
      </c>
    </row>
    <row r="256" spans="1:11" x14ac:dyDescent="0.25">
      <c r="A256">
        <v>210518</v>
      </c>
      <c r="B256" t="s">
        <v>0</v>
      </c>
      <c r="C256" t="s">
        <v>3</v>
      </c>
      <c r="D256" t="s">
        <v>2</v>
      </c>
      <c r="E256">
        <v>0</v>
      </c>
      <c r="F256">
        <v>4</v>
      </c>
      <c r="G256">
        <v>4</v>
      </c>
      <c r="H256">
        <v>5872</v>
      </c>
      <c r="I256">
        <v>7870</v>
      </c>
      <c r="J256">
        <v>1748</v>
      </c>
      <c r="K256">
        <v>4.5022883299999998</v>
      </c>
    </row>
    <row r="257" spans="1:11" x14ac:dyDescent="0.25">
      <c r="A257">
        <v>210518</v>
      </c>
      <c r="B257" t="s">
        <v>0</v>
      </c>
      <c r="C257" t="s">
        <v>3</v>
      </c>
      <c r="D257" t="s">
        <v>2</v>
      </c>
      <c r="E257">
        <v>100</v>
      </c>
      <c r="F257">
        <v>5</v>
      </c>
      <c r="G257">
        <v>4</v>
      </c>
      <c r="H257">
        <v>5613</v>
      </c>
      <c r="I257">
        <v>10526</v>
      </c>
      <c r="J257">
        <v>2424</v>
      </c>
      <c r="K257">
        <v>4.3424092410000004</v>
      </c>
    </row>
    <row r="258" spans="1:11" x14ac:dyDescent="0.25">
      <c r="A258">
        <v>210518</v>
      </c>
      <c r="B258" t="s">
        <v>0</v>
      </c>
      <c r="C258" t="s">
        <v>3</v>
      </c>
      <c r="D258" t="s">
        <v>2</v>
      </c>
      <c r="E258">
        <v>100</v>
      </c>
      <c r="F258">
        <v>6</v>
      </c>
      <c r="G258">
        <v>4</v>
      </c>
      <c r="H258">
        <v>5594</v>
      </c>
      <c r="I258">
        <v>10749</v>
      </c>
      <c r="J258">
        <v>2415</v>
      </c>
      <c r="K258">
        <v>4.4509316769999998</v>
      </c>
    </row>
    <row r="259" spans="1:11" x14ac:dyDescent="0.25">
      <c r="A259">
        <v>210518</v>
      </c>
      <c r="B259" t="s">
        <v>0</v>
      </c>
      <c r="C259" t="s">
        <v>3</v>
      </c>
      <c r="D259" t="s">
        <v>2</v>
      </c>
      <c r="E259">
        <v>100</v>
      </c>
      <c r="F259">
        <v>7</v>
      </c>
      <c r="G259">
        <v>4</v>
      </c>
      <c r="H259">
        <v>5545</v>
      </c>
      <c r="I259">
        <v>8584</v>
      </c>
      <c r="J259">
        <v>2058</v>
      </c>
      <c r="K259">
        <v>4.1710398450000001</v>
      </c>
    </row>
    <row r="260" spans="1:11" x14ac:dyDescent="0.25">
      <c r="A260">
        <v>210518</v>
      </c>
      <c r="B260" t="s">
        <v>0</v>
      </c>
      <c r="C260" t="s">
        <v>3</v>
      </c>
      <c r="D260" t="s">
        <v>2</v>
      </c>
      <c r="E260">
        <v>0</v>
      </c>
      <c r="F260">
        <v>2</v>
      </c>
      <c r="G260">
        <v>5</v>
      </c>
      <c r="H260">
        <v>5929</v>
      </c>
      <c r="I260">
        <v>10862</v>
      </c>
      <c r="J260">
        <v>2448</v>
      </c>
      <c r="K260">
        <v>4.4370915030000004</v>
      </c>
    </row>
    <row r="261" spans="1:11" x14ac:dyDescent="0.25">
      <c r="A261">
        <v>210518</v>
      </c>
      <c r="B261" t="s">
        <v>0</v>
      </c>
      <c r="C261" t="s">
        <v>3</v>
      </c>
      <c r="D261" t="s">
        <v>2</v>
      </c>
      <c r="E261">
        <v>0</v>
      </c>
      <c r="F261">
        <v>3</v>
      </c>
      <c r="G261">
        <v>5</v>
      </c>
      <c r="H261">
        <v>5726</v>
      </c>
      <c r="I261">
        <v>10549</v>
      </c>
      <c r="J261">
        <v>2322</v>
      </c>
      <c r="K261">
        <v>4.5430663219999996</v>
      </c>
    </row>
    <row r="262" spans="1:11" x14ac:dyDescent="0.25">
      <c r="A262">
        <v>210518</v>
      </c>
      <c r="B262" t="s">
        <v>0</v>
      </c>
      <c r="C262" t="s">
        <v>3</v>
      </c>
      <c r="D262" t="s">
        <v>2</v>
      </c>
      <c r="E262">
        <v>0</v>
      </c>
      <c r="F262">
        <v>4</v>
      </c>
      <c r="G262">
        <v>5</v>
      </c>
      <c r="H262">
        <v>5923</v>
      </c>
      <c r="I262">
        <v>8324</v>
      </c>
      <c r="J262">
        <v>1798</v>
      </c>
      <c r="K262">
        <v>4.6295884320000003</v>
      </c>
    </row>
    <row r="263" spans="1:11" x14ac:dyDescent="0.25">
      <c r="A263">
        <v>210518</v>
      </c>
      <c r="B263" t="s">
        <v>0</v>
      </c>
      <c r="C263" t="s">
        <v>3</v>
      </c>
      <c r="D263" t="s">
        <v>2</v>
      </c>
      <c r="E263">
        <v>100</v>
      </c>
      <c r="F263">
        <v>5</v>
      </c>
      <c r="G263">
        <v>5</v>
      </c>
      <c r="H263">
        <v>5530</v>
      </c>
      <c r="I263">
        <v>11593</v>
      </c>
      <c r="J263">
        <v>2560</v>
      </c>
      <c r="K263">
        <v>4.5285156249999998</v>
      </c>
    </row>
    <row r="264" spans="1:11" x14ac:dyDescent="0.25">
      <c r="A264">
        <v>210518</v>
      </c>
      <c r="B264" t="s">
        <v>0</v>
      </c>
      <c r="C264" t="s">
        <v>3</v>
      </c>
      <c r="D264" t="s">
        <v>2</v>
      </c>
      <c r="E264">
        <v>100</v>
      </c>
      <c r="F264">
        <v>6</v>
      </c>
      <c r="G264">
        <v>5</v>
      </c>
      <c r="H264">
        <v>5517</v>
      </c>
      <c r="I264">
        <v>9110</v>
      </c>
      <c r="J264">
        <v>2084</v>
      </c>
      <c r="K264">
        <v>4.3714011519999998</v>
      </c>
    </row>
    <row r="265" spans="1:11" x14ac:dyDescent="0.25">
      <c r="A265">
        <v>210518</v>
      </c>
      <c r="B265" t="s">
        <v>0</v>
      </c>
      <c r="C265" t="s">
        <v>3</v>
      </c>
      <c r="D265" t="s">
        <v>2</v>
      </c>
      <c r="E265">
        <v>100</v>
      </c>
      <c r="F265">
        <v>7</v>
      </c>
      <c r="G265">
        <v>5</v>
      </c>
      <c r="H265">
        <v>5527</v>
      </c>
      <c r="I265">
        <v>7414</v>
      </c>
      <c r="J265">
        <v>1755</v>
      </c>
      <c r="K265">
        <v>4.2245014249999997</v>
      </c>
    </row>
    <row r="266" spans="1:11" x14ac:dyDescent="0.25">
      <c r="A266">
        <v>210518</v>
      </c>
      <c r="B266" t="s">
        <v>0</v>
      </c>
      <c r="C266" t="s">
        <v>1</v>
      </c>
      <c r="D266" t="s">
        <v>4</v>
      </c>
      <c r="E266">
        <v>0</v>
      </c>
      <c r="F266">
        <v>2</v>
      </c>
      <c r="G266">
        <v>7</v>
      </c>
      <c r="H266">
        <v>4910</v>
      </c>
      <c r="I266">
        <v>7439</v>
      </c>
      <c r="J266">
        <v>1685</v>
      </c>
      <c r="K266">
        <v>4.4148367950000003</v>
      </c>
    </row>
    <row r="267" spans="1:11" x14ac:dyDescent="0.25">
      <c r="A267">
        <v>210518</v>
      </c>
      <c r="B267" t="s">
        <v>0</v>
      </c>
      <c r="C267" t="s">
        <v>1</v>
      </c>
      <c r="D267" t="s">
        <v>4</v>
      </c>
      <c r="E267">
        <v>0</v>
      </c>
      <c r="F267">
        <v>3</v>
      </c>
      <c r="G267">
        <v>7</v>
      </c>
      <c r="H267">
        <v>4947</v>
      </c>
      <c r="I267">
        <v>10480</v>
      </c>
      <c r="J267">
        <v>2278</v>
      </c>
      <c r="K267">
        <v>4.6005267779999999</v>
      </c>
    </row>
    <row r="268" spans="1:11" x14ac:dyDescent="0.25">
      <c r="A268">
        <v>210518</v>
      </c>
      <c r="B268" t="s">
        <v>0</v>
      </c>
      <c r="C268" t="s">
        <v>1</v>
      </c>
      <c r="D268" t="s">
        <v>4</v>
      </c>
      <c r="E268">
        <v>0</v>
      </c>
      <c r="F268">
        <v>4</v>
      </c>
      <c r="G268">
        <v>7</v>
      </c>
      <c r="H268">
        <v>4893</v>
      </c>
      <c r="I268">
        <v>8188</v>
      </c>
      <c r="J268">
        <v>1860</v>
      </c>
      <c r="K268">
        <v>4.4021505379999999</v>
      </c>
    </row>
    <row r="269" spans="1:11" x14ac:dyDescent="0.25">
      <c r="A269">
        <v>210518</v>
      </c>
      <c r="B269" t="s">
        <v>0</v>
      </c>
      <c r="C269" t="s">
        <v>1</v>
      </c>
      <c r="D269" t="s">
        <v>4</v>
      </c>
      <c r="E269">
        <v>100</v>
      </c>
      <c r="F269">
        <v>5</v>
      </c>
      <c r="G269">
        <v>7</v>
      </c>
      <c r="H269">
        <v>4502</v>
      </c>
      <c r="I269">
        <v>7934</v>
      </c>
      <c r="J269">
        <v>1942</v>
      </c>
      <c r="K269">
        <v>4.0854788879999999</v>
      </c>
    </row>
    <row r="270" spans="1:11" x14ac:dyDescent="0.25">
      <c r="A270">
        <v>210518</v>
      </c>
      <c r="B270" t="s">
        <v>0</v>
      </c>
      <c r="C270" t="s">
        <v>1</v>
      </c>
      <c r="D270" t="s">
        <v>4</v>
      </c>
      <c r="E270">
        <v>100</v>
      </c>
      <c r="F270">
        <v>6</v>
      </c>
      <c r="G270">
        <v>7</v>
      </c>
      <c r="H270">
        <v>4504</v>
      </c>
      <c r="I270">
        <v>8479</v>
      </c>
      <c r="J270">
        <v>2058</v>
      </c>
      <c r="K270">
        <v>4.1200194359999998</v>
      </c>
    </row>
    <row r="271" spans="1:11" x14ac:dyDescent="0.25">
      <c r="A271">
        <v>210518</v>
      </c>
      <c r="B271" t="s">
        <v>0</v>
      </c>
      <c r="C271" t="s">
        <v>1</v>
      </c>
      <c r="D271" t="s">
        <v>4</v>
      </c>
      <c r="E271">
        <v>100</v>
      </c>
      <c r="F271">
        <v>7</v>
      </c>
      <c r="G271">
        <v>7</v>
      </c>
      <c r="H271">
        <v>4818</v>
      </c>
      <c r="I271">
        <v>5145</v>
      </c>
      <c r="J271">
        <v>1333</v>
      </c>
      <c r="K271">
        <v>3.8597149289999999</v>
      </c>
    </row>
    <row r="272" spans="1:11" x14ac:dyDescent="0.25">
      <c r="A272">
        <v>210518</v>
      </c>
      <c r="B272" t="s">
        <v>0</v>
      </c>
      <c r="C272" t="s">
        <v>1</v>
      </c>
      <c r="D272" t="s">
        <v>4</v>
      </c>
      <c r="E272">
        <v>0</v>
      </c>
      <c r="F272">
        <v>2</v>
      </c>
      <c r="G272">
        <v>8</v>
      </c>
      <c r="H272">
        <v>5296</v>
      </c>
      <c r="I272">
        <v>2964</v>
      </c>
      <c r="J272">
        <v>794</v>
      </c>
      <c r="K272">
        <v>3.732997481</v>
      </c>
    </row>
    <row r="273" spans="1:11" x14ac:dyDescent="0.25">
      <c r="A273">
        <v>210518</v>
      </c>
      <c r="B273" t="s">
        <v>0</v>
      </c>
      <c r="C273" t="s">
        <v>1</v>
      </c>
      <c r="D273" t="s">
        <v>4</v>
      </c>
      <c r="E273">
        <v>0</v>
      </c>
      <c r="F273">
        <v>3</v>
      </c>
      <c r="G273">
        <v>8</v>
      </c>
      <c r="H273">
        <v>5104</v>
      </c>
      <c r="I273">
        <v>9204</v>
      </c>
      <c r="J273">
        <v>2016</v>
      </c>
      <c r="K273">
        <v>4.56547619</v>
      </c>
    </row>
    <row r="274" spans="1:11" x14ac:dyDescent="0.25">
      <c r="A274">
        <v>210518</v>
      </c>
      <c r="B274" t="s">
        <v>0</v>
      </c>
      <c r="C274" t="s">
        <v>1</v>
      </c>
      <c r="D274" t="s">
        <v>4</v>
      </c>
      <c r="E274">
        <v>0</v>
      </c>
      <c r="F274">
        <v>4</v>
      </c>
      <c r="G274">
        <v>8</v>
      </c>
      <c r="H274">
        <v>5068</v>
      </c>
      <c r="I274">
        <v>9101</v>
      </c>
      <c r="J274">
        <v>2037</v>
      </c>
      <c r="K274">
        <v>4.4678448700000004</v>
      </c>
    </row>
    <row r="275" spans="1:11" x14ac:dyDescent="0.25">
      <c r="A275">
        <v>210518</v>
      </c>
      <c r="B275" t="s">
        <v>0</v>
      </c>
      <c r="C275" t="s">
        <v>1</v>
      </c>
      <c r="D275" t="s">
        <v>4</v>
      </c>
      <c r="E275">
        <v>100</v>
      </c>
      <c r="F275">
        <v>5</v>
      </c>
      <c r="G275">
        <v>8</v>
      </c>
      <c r="H275">
        <v>4631</v>
      </c>
      <c r="I275">
        <v>6765</v>
      </c>
      <c r="J275">
        <v>1685</v>
      </c>
      <c r="K275">
        <v>4.0148367949999999</v>
      </c>
    </row>
    <row r="276" spans="1:11" x14ac:dyDescent="0.25">
      <c r="A276">
        <v>210518</v>
      </c>
      <c r="B276" t="s">
        <v>0</v>
      </c>
      <c r="C276" t="s">
        <v>1</v>
      </c>
      <c r="D276" t="s">
        <v>4</v>
      </c>
      <c r="E276">
        <v>100</v>
      </c>
      <c r="F276">
        <v>6</v>
      </c>
      <c r="G276">
        <v>8</v>
      </c>
      <c r="H276">
        <v>4620</v>
      </c>
      <c r="I276">
        <v>5862</v>
      </c>
      <c r="J276">
        <v>1489</v>
      </c>
      <c r="K276">
        <v>3.936870383</v>
      </c>
    </row>
    <row r="277" spans="1:11" x14ac:dyDescent="0.25">
      <c r="A277">
        <v>210518</v>
      </c>
      <c r="B277" t="s">
        <v>0</v>
      </c>
      <c r="C277" t="s">
        <v>1</v>
      </c>
      <c r="D277" t="s">
        <v>4</v>
      </c>
      <c r="E277">
        <v>100</v>
      </c>
      <c r="F277">
        <v>7</v>
      </c>
      <c r="G277">
        <v>8</v>
      </c>
      <c r="H277">
        <v>4711</v>
      </c>
      <c r="I277">
        <v>5804</v>
      </c>
      <c r="J277">
        <v>1434</v>
      </c>
      <c r="K277">
        <v>4.0474198049999996</v>
      </c>
    </row>
    <row r="278" spans="1:11" x14ac:dyDescent="0.25">
      <c r="A278">
        <v>210518</v>
      </c>
      <c r="B278" t="s">
        <v>0</v>
      </c>
      <c r="C278" t="s">
        <v>3</v>
      </c>
      <c r="D278" t="s">
        <v>4</v>
      </c>
      <c r="E278">
        <v>0</v>
      </c>
      <c r="F278">
        <v>2</v>
      </c>
      <c r="G278">
        <v>9</v>
      </c>
      <c r="H278">
        <v>5174</v>
      </c>
      <c r="I278">
        <v>6515</v>
      </c>
      <c r="J278">
        <v>1639</v>
      </c>
      <c r="K278">
        <v>3.9749847470000002</v>
      </c>
    </row>
    <row r="279" spans="1:11" x14ac:dyDescent="0.25">
      <c r="A279">
        <v>210518</v>
      </c>
      <c r="B279" t="s">
        <v>0</v>
      </c>
      <c r="C279" t="s">
        <v>3</v>
      </c>
      <c r="D279" t="s">
        <v>4</v>
      </c>
      <c r="E279">
        <v>0</v>
      </c>
      <c r="F279">
        <v>3</v>
      </c>
      <c r="G279">
        <v>9</v>
      </c>
      <c r="H279">
        <v>5012</v>
      </c>
      <c r="I279">
        <v>8901</v>
      </c>
      <c r="J279">
        <v>2029</v>
      </c>
      <c r="K279">
        <v>4.386890094</v>
      </c>
    </row>
    <row r="280" spans="1:11" x14ac:dyDescent="0.25">
      <c r="A280">
        <v>210518</v>
      </c>
      <c r="B280" t="s">
        <v>0</v>
      </c>
      <c r="C280" t="s">
        <v>3</v>
      </c>
      <c r="D280" t="s">
        <v>4</v>
      </c>
      <c r="E280">
        <v>0</v>
      </c>
      <c r="F280">
        <v>4</v>
      </c>
      <c r="G280">
        <v>9</v>
      </c>
      <c r="H280">
        <v>4831</v>
      </c>
      <c r="I280">
        <v>7757</v>
      </c>
      <c r="J280">
        <v>1815</v>
      </c>
      <c r="K280">
        <v>4.2738292009999999</v>
      </c>
    </row>
    <row r="281" spans="1:11" x14ac:dyDescent="0.25">
      <c r="A281">
        <v>210518</v>
      </c>
      <c r="B281" t="s">
        <v>0</v>
      </c>
      <c r="C281" t="s">
        <v>3</v>
      </c>
      <c r="D281" t="s">
        <v>4</v>
      </c>
      <c r="E281">
        <v>100</v>
      </c>
      <c r="F281">
        <v>5</v>
      </c>
      <c r="G281">
        <v>9</v>
      </c>
      <c r="H281">
        <v>4482</v>
      </c>
      <c r="I281">
        <v>9274</v>
      </c>
      <c r="J281">
        <v>2265</v>
      </c>
      <c r="K281">
        <v>4.094481236</v>
      </c>
    </row>
    <row r="282" spans="1:11" x14ac:dyDescent="0.25">
      <c r="A282">
        <v>210518</v>
      </c>
      <c r="B282" t="s">
        <v>0</v>
      </c>
      <c r="C282" t="s">
        <v>3</v>
      </c>
      <c r="D282" t="s">
        <v>4</v>
      </c>
      <c r="E282">
        <v>100</v>
      </c>
      <c r="F282">
        <v>6</v>
      </c>
      <c r="G282">
        <v>9</v>
      </c>
      <c r="H282">
        <v>4549</v>
      </c>
      <c r="I282">
        <v>8270</v>
      </c>
      <c r="J282">
        <v>2092</v>
      </c>
      <c r="K282">
        <v>3.9531548760000002</v>
      </c>
    </row>
    <row r="283" spans="1:11" x14ac:dyDescent="0.25">
      <c r="A283">
        <v>210518</v>
      </c>
      <c r="B283" t="s">
        <v>0</v>
      </c>
      <c r="C283" t="s">
        <v>3</v>
      </c>
      <c r="D283" t="s">
        <v>4</v>
      </c>
      <c r="E283">
        <v>100</v>
      </c>
      <c r="F283">
        <v>7</v>
      </c>
      <c r="G283">
        <v>9</v>
      </c>
      <c r="H283">
        <v>4960</v>
      </c>
      <c r="I283">
        <v>7338</v>
      </c>
      <c r="J283">
        <v>1845</v>
      </c>
      <c r="K283">
        <v>3.9772357719999998</v>
      </c>
    </row>
    <row r="284" spans="1:11" x14ac:dyDescent="0.25">
      <c r="A284">
        <v>210518</v>
      </c>
      <c r="B284" t="s">
        <v>0</v>
      </c>
      <c r="C284" t="s">
        <v>3</v>
      </c>
      <c r="D284" t="s">
        <v>4</v>
      </c>
      <c r="E284">
        <v>0</v>
      </c>
      <c r="F284">
        <v>2</v>
      </c>
      <c r="G284">
        <v>10</v>
      </c>
      <c r="H284">
        <v>5209</v>
      </c>
      <c r="I284">
        <v>3922</v>
      </c>
      <c r="J284">
        <v>1015</v>
      </c>
      <c r="K284">
        <v>3.8640394090000001</v>
      </c>
    </row>
    <row r="285" spans="1:11" x14ac:dyDescent="0.25">
      <c r="A285">
        <v>210518</v>
      </c>
      <c r="B285" t="s">
        <v>0</v>
      </c>
      <c r="C285" t="s">
        <v>3</v>
      </c>
      <c r="D285" t="s">
        <v>4</v>
      </c>
      <c r="E285">
        <v>0</v>
      </c>
      <c r="F285">
        <v>3</v>
      </c>
      <c r="G285">
        <v>10</v>
      </c>
      <c r="H285">
        <v>4999</v>
      </c>
      <c r="I285">
        <v>9152</v>
      </c>
      <c r="J285">
        <v>2128</v>
      </c>
      <c r="K285">
        <v>4.30075188</v>
      </c>
    </row>
    <row r="286" spans="1:11" x14ac:dyDescent="0.25">
      <c r="A286">
        <v>210518</v>
      </c>
      <c r="B286" t="s">
        <v>0</v>
      </c>
      <c r="C286" t="s">
        <v>3</v>
      </c>
      <c r="D286" t="s">
        <v>4</v>
      </c>
      <c r="E286">
        <v>0</v>
      </c>
      <c r="F286">
        <v>4</v>
      </c>
      <c r="G286">
        <v>10</v>
      </c>
      <c r="H286">
        <v>4762</v>
      </c>
      <c r="I286">
        <v>8759</v>
      </c>
      <c r="J286">
        <v>2062</v>
      </c>
      <c r="K286">
        <v>4.2478176530000002</v>
      </c>
    </row>
    <row r="287" spans="1:11" x14ac:dyDescent="0.25">
      <c r="A287">
        <v>210518</v>
      </c>
      <c r="B287" t="s">
        <v>0</v>
      </c>
      <c r="C287" t="s">
        <v>3</v>
      </c>
      <c r="D287" t="s">
        <v>4</v>
      </c>
      <c r="E287">
        <v>100</v>
      </c>
      <c r="F287">
        <v>5</v>
      </c>
      <c r="G287">
        <v>10</v>
      </c>
      <c r="H287">
        <v>4272</v>
      </c>
      <c r="I287">
        <v>6507</v>
      </c>
      <c r="J287">
        <v>1580</v>
      </c>
      <c r="K287">
        <v>4.1183544300000001</v>
      </c>
    </row>
    <row r="288" spans="1:11" x14ac:dyDescent="0.25">
      <c r="A288">
        <v>210518</v>
      </c>
      <c r="B288" t="s">
        <v>0</v>
      </c>
      <c r="C288" t="s">
        <v>3</v>
      </c>
      <c r="D288" t="s">
        <v>4</v>
      </c>
      <c r="E288">
        <v>100</v>
      </c>
      <c r="F288">
        <v>6</v>
      </c>
      <c r="G288">
        <v>10</v>
      </c>
      <c r="H288">
        <v>4369</v>
      </c>
      <c r="I288">
        <v>7547</v>
      </c>
      <c r="J288">
        <v>1899</v>
      </c>
      <c r="K288">
        <v>3.9741969460000002</v>
      </c>
    </row>
    <row r="289" spans="1:11" x14ac:dyDescent="0.25">
      <c r="A289">
        <v>210518</v>
      </c>
      <c r="B289" t="s">
        <v>0</v>
      </c>
      <c r="C289" t="s">
        <v>3</v>
      </c>
      <c r="D289" t="s">
        <v>4</v>
      </c>
      <c r="E289">
        <v>100</v>
      </c>
      <c r="F289">
        <v>7</v>
      </c>
      <c r="G289">
        <v>10</v>
      </c>
      <c r="H289">
        <v>4782</v>
      </c>
      <c r="I289">
        <v>7481</v>
      </c>
      <c r="J289">
        <v>1861</v>
      </c>
      <c r="K289">
        <v>4.0198817839999998</v>
      </c>
    </row>
    <row r="290" spans="1:11" x14ac:dyDescent="0.25">
      <c r="A290">
        <v>210522</v>
      </c>
      <c r="B290" t="s">
        <v>5</v>
      </c>
      <c r="C290" t="s">
        <v>6</v>
      </c>
      <c r="D290" t="s">
        <v>2</v>
      </c>
      <c r="E290">
        <v>0</v>
      </c>
      <c r="F290">
        <v>2</v>
      </c>
      <c r="G290">
        <v>2</v>
      </c>
      <c r="H290">
        <v>6001</v>
      </c>
      <c r="I290">
        <v>3208</v>
      </c>
      <c r="J290">
        <v>803</v>
      </c>
      <c r="K290">
        <v>3.9950186799999998</v>
      </c>
    </row>
    <row r="291" spans="1:11" x14ac:dyDescent="0.25">
      <c r="A291">
        <v>210522</v>
      </c>
      <c r="B291" t="s">
        <v>5</v>
      </c>
      <c r="C291" t="s">
        <v>6</v>
      </c>
      <c r="D291" t="s">
        <v>2</v>
      </c>
      <c r="E291">
        <v>0</v>
      </c>
      <c r="F291">
        <v>2</v>
      </c>
      <c r="G291">
        <v>3</v>
      </c>
      <c r="H291">
        <v>6276</v>
      </c>
      <c r="I291">
        <v>6159</v>
      </c>
      <c r="J291">
        <v>1362</v>
      </c>
      <c r="K291">
        <v>4.5220264319999997</v>
      </c>
    </row>
    <row r="292" spans="1:11" x14ac:dyDescent="0.25">
      <c r="A292">
        <v>210522</v>
      </c>
      <c r="B292" t="s">
        <v>5</v>
      </c>
      <c r="C292" t="s">
        <v>7</v>
      </c>
      <c r="D292" t="s">
        <v>2</v>
      </c>
      <c r="E292">
        <v>0</v>
      </c>
      <c r="F292">
        <v>2</v>
      </c>
      <c r="G292">
        <v>4</v>
      </c>
      <c r="H292">
        <v>6185</v>
      </c>
      <c r="I292">
        <v>6717</v>
      </c>
      <c r="J292">
        <v>1380</v>
      </c>
      <c r="K292">
        <v>4.8673913039999999</v>
      </c>
    </row>
    <row r="293" spans="1:11" x14ac:dyDescent="0.25">
      <c r="A293">
        <v>210522</v>
      </c>
      <c r="B293" t="s">
        <v>5</v>
      </c>
      <c r="C293" t="s">
        <v>7</v>
      </c>
      <c r="D293" t="s">
        <v>2</v>
      </c>
      <c r="E293">
        <v>0</v>
      </c>
      <c r="F293">
        <v>2</v>
      </c>
      <c r="G293">
        <v>5</v>
      </c>
      <c r="H293">
        <v>6274</v>
      </c>
      <c r="I293">
        <v>6949</v>
      </c>
      <c r="J293">
        <v>1409</v>
      </c>
      <c r="K293">
        <v>4.9318665719999997</v>
      </c>
    </row>
    <row r="294" spans="1:11" x14ac:dyDescent="0.25">
      <c r="A294">
        <v>210522</v>
      </c>
      <c r="B294" t="s">
        <v>5</v>
      </c>
      <c r="C294" t="s">
        <v>6</v>
      </c>
      <c r="D294" t="s">
        <v>4</v>
      </c>
      <c r="E294">
        <v>0</v>
      </c>
      <c r="F294">
        <v>2</v>
      </c>
      <c r="G294">
        <v>7</v>
      </c>
      <c r="H294">
        <v>4469</v>
      </c>
      <c r="I294">
        <v>5071</v>
      </c>
      <c r="J294">
        <v>1111</v>
      </c>
      <c r="K294">
        <v>4.5643564359999997</v>
      </c>
    </row>
    <row r="295" spans="1:11" x14ac:dyDescent="0.25">
      <c r="A295">
        <v>210522</v>
      </c>
      <c r="B295" t="s">
        <v>5</v>
      </c>
      <c r="C295" t="s">
        <v>6</v>
      </c>
      <c r="D295" t="s">
        <v>4</v>
      </c>
      <c r="E295">
        <v>0</v>
      </c>
      <c r="F295">
        <v>2</v>
      </c>
      <c r="G295">
        <v>8</v>
      </c>
      <c r="H295">
        <v>4596</v>
      </c>
      <c r="I295">
        <v>4763</v>
      </c>
      <c r="J295">
        <v>1120</v>
      </c>
      <c r="K295">
        <v>4.2526785709999997</v>
      </c>
    </row>
    <row r="296" spans="1:11" x14ac:dyDescent="0.25">
      <c r="A296">
        <v>210522</v>
      </c>
      <c r="B296" t="s">
        <v>5</v>
      </c>
      <c r="C296" t="s">
        <v>7</v>
      </c>
      <c r="D296" t="s">
        <v>4</v>
      </c>
      <c r="E296">
        <v>0</v>
      </c>
      <c r="F296">
        <v>2</v>
      </c>
      <c r="G296">
        <v>9</v>
      </c>
      <c r="H296">
        <v>4806</v>
      </c>
      <c r="I296">
        <v>7549</v>
      </c>
      <c r="J296">
        <v>1504</v>
      </c>
      <c r="K296">
        <v>5.0192819149999996</v>
      </c>
    </row>
    <row r="297" spans="1:11" x14ac:dyDescent="0.25">
      <c r="A297">
        <v>210522</v>
      </c>
      <c r="B297" t="s">
        <v>5</v>
      </c>
      <c r="C297" t="s">
        <v>7</v>
      </c>
      <c r="D297" t="s">
        <v>4</v>
      </c>
      <c r="E297">
        <v>0</v>
      </c>
      <c r="F297">
        <v>2</v>
      </c>
      <c r="G297">
        <v>10</v>
      </c>
      <c r="H297">
        <v>4683</v>
      </c>
      <c r="I297">
        <v>3123</v>
      </c>
      <c r="J297">
        <v>830</v>
      </c>
      <c r="K297">
        <v>3.7626506019999999</v>
      </c>
    </row>
    <row r="298" spans="1:11" x14ac:dyDescent="0.25">
      <c r="A298">
        <v>210522</v>
      </c>
      <c r="B298" t="s">
        <v>5</v>
      </c>
      <c r="C298" t="s">
        <v>6</v>
      </c>
      <c r="D298" t="s">
        <v>2</v>
      </c>
      <c r="E298">
        <v>0</v>
      </c>
      <c r="F298">
        <v>3</v>
      </c>
      <c r="G298">
        <v>2</v>
      </c>
      <c r="H298">
        <v>6151</v>
      </c>
      <c r="I298">
        <v>5625</v>
      </c>
      <c r="J298">
        <v>1288</v>
      </c>
      <c r="K298">
        <v>4.3672360250000004</v>
      </c>
    </row>
    <row r="299" spans="1:11" x14ac:dyDescent="0.25">
      <c r="A299">
        <v>210522</v>
      </c>
      <c r="B299" t="s">
        <v>5</v>
      </c>
      <c r="C299" t="s">
        <v>6</v>
      </c>
      <c r="D299" t="s">
        <v>2</v>
      </c>
      <c r="E299">
        <v>0</v>
      </c>
      <c r="F299">
        <v>3</v>
      </c>
      <c r="G299">
        <v>3</v>
      </c>
      <c r="H299">
        <v>6063</v>
      </c>
      <c r="I299">
        <v>8308</v>
      </c>
      <c r="J299">
        <v>1903</v>
      </c>
      <c r="K299">
        <v>4.3657383080000001</v>
      </c>
    </row>
    <row r="300" spans="1:11" x14ac:dyDescent="0.25">
      <c r="A300">
        <v>210522</v>
      </c>
      <c r="B300" t="s">
        <v>5</v>
      </c>
      <c r="C300" t="s">
        <v>7</v>
      </c>
      <c r="D300" t="s">
        <v>2</v>
      </c>
      <c r="E300">
        <v>0</v>
      </c>
      <c r="F300">
        <v>3</v>
      </c>
      <c r="G300">
        <v>4</v>
      </c>
      <c r="H300">
        <v>6318</v>
      </c>
      <c r="I300">
        <v>7485</v>
      </c>
      <c r="J300">
        <v>1490</v>
      </c>
      <c r="K300">
        <v>5.0234899329999996</v>
      </c>
    </row>
    <row r="301" spans="1:11" x14ac:dyDescent="0.25">
      <c r="A301">
        <v>210522</v>
      </c>
      <c r="B301" t="s">
        <v>5</v>
      </c>
      <c r="C301" t="s">
        <v>7</v>
      </c>
      <c r="D301" t="s">
        <v>2</v>
      </c>
      <c r="E301">
        <v>0</v>
      </c>
      <c r="F301">
        <v>3</v>
      </c>
      <c r="G301">
        <v>5</v>
      </c>
      <c r="H301">
        <v>6270</v>
      </c>
      <c r="I301">
        <v>8903</v>
      </c>
      <c r="J301">
        <v>1706</v>
      </c>
      <c r="K301">
        <v>5.2186400940000004</v>
      </c>
    </row>
    <row r="302" spans="1:11" x14ac:dyDescent="0.25">
      <c r="A302">
        <v>210522</v>
      </c>
      <c r="B302" t="s">
        <v>5</v>
      </c>
      <c r="C302" t="s">
        <v>6</v>
      </c>
      <c r="D302" t="s">
        <v>4</v>
      </c>
      <c r="E302">
        <v>0</v>
      </c>
      <c r="F302">
        <v>3</v>
      </c>
      <c r="G302">
        <v>7</v>
      </c>
      <c r="H302">
        <v>5067</v>
      </c>
      <c r="I302">
        <v>7002</v>
      </c>
      <c r="J302">
        <v>1594</v>
      </c>
      <c r="K302">
        <v>4.3927227100000001</v>
      </c>
    </row>
    <row r="303" spans="1:11" x14ac:dyDescent="0.25">
      <c r="A303">
        <v>210522</v>
      </c>
      <c r="B303" t="s">
        <v>5</v>
      </c>
      <c r="C303" t="s">
        <v>6</v>
      </c>
      <c r="D303" t="s">
        <v>4</v>
      </c>
      <c r="E303">
        <v>0</v>
      </c>
      <c r="F303">
        <v>3</v>
      </c>
      <c r="G303">
        <v>8</v>
      </c>
      <c r="H303">
        <v>5123</v>
      </c>
      <c r="I303">
        <v>7597</v>
      </c>
      <c r="J303">
        <v>1582</v>
      </c>
      <c r="K303">
        <v>4.8021491779999996</v>
      </c>
    </row>
    <row r="304" spans="1:11" x14ac:dyDescent="0.25">
      <c r="A304">
        <v>210522</v>
      </c>
      <c r="B304" t="s">
        <v>5</v>
      </c>
      <c r="C304" t="s">
        <v>7</v>
      </c>
      <c r="D304" t="s">
        <v>4</v>
      </c>
      <c r="E304">
        <v>0</v>
      </c>
      <c r="F304">
        <v>3</v>
      </c>
      <c r="G304">
        <v>9</v>
      </c>
      <c r="H304">
        <v>5172</v>
      </c>
      <c r="I304">
        <v>5363</v>
      </c>
      <c r="J304">
        <v>1057</v>
      </c>
      <c r="K304">
        <v>5.0737937559999997</v>
      </c>
    </row>
    <row r="305" spans="1:11" x14ac:dyDescent="0.25">
      <c r="A305">
        <v>210522</v>
      </c>
      <c r="B305" t="s">
        <v>5</v>
      </c>
      <c r="C305" t="s">
        <v>7</v>
      </c>
      <c r="D305" t="s">
        <v>4</v>
      </c>
      <c r="E305">
        <v>0</v>
      </c>
      <c r="F305">
        <v>3</v>
      </c>
      <c r="G305">
        <v>10</v>
      </c>
      <c r="H305">
        <v>5221</v>
      </c>
      <c r="I305">
        <v>7876</v>
      </c>
      <c r="J305">
        <v>1646</v>
      </c>
      <c r="K305">
        <v>4.7849331709999996</v>
      </c>
    </row>
    <row r="306" spans="1:11" x14ac:dyDescent="0.25">
      <c r="A306">
        <v>210522</v>
      </c>
      <c r="B306" t="s">
        <v>5</v>
      </c>
      <c r="C306" t="s">
        <v>6</v>
      </c>
      <c r="D306" t="s">
        <v>2</v>
      </c>
      <c r="E306">
        <v>0</v>
      </c>
      <c r="F306">
        <v>4</v>
      </c>
      <c r="G306">
        <v>2</v>
      </c>
      <c r="H306">
        <v>5789</v>
      </c>
      <c r="I306">
        <v>5751</v>
      </c>
      <c r="J306">
        <v>1353</v>
      </c>
      <c r="K306">
        <v>4.2505543240000003</v>
      </c>
    </row>
    <row r="307" spans="1:11" x14ac:dyDescent="0.25">
      <c r="A307">
        <v>210522</v>
      </c>
      <c r="B307" t="s">
        <v>5</v>
      </c>
      <c r="C307" t="s">
        <v>6</v>
      </c>
      <c r="D307" t="s">
        <v>2</v>
      </c>
      <c r="E307">
        <v>0</v>
      </c>
      <c r="F307">
        <v>4</v>
      </c>
      <c r="G307">
        <v>3</v>
      </c>
      <c r="H307">
        <v>6067</v>
      </c>
      <c r="I307">
        <v>7223</v>
      </c>
      <c r="J307">
        <v>1666</v>
      </c>
      <c r="K307">
        <v>4.3355342139999999</v>
      </c>
    </row>
    <row r="308" spans="1:11" x14ac:dyDescent="0.25">
      <c r="A308">
        <v>210522</v>
      </c>
      <c r="B308" t="s">
        <v>5</v>
      </c>
      <c r="C308" t="s">
        <v>7</v>
      </c>
      <c r="D308" t="s">
        <v>2</v>
      </c>
      <c r="E308">
        <v>0</v>
      </c>
      <c r="F308">
        <v>4</v>
      </c>
      <c r="G308">
        <v>4</v>
      </c>
      <c r="H308">
        <v>6481</v>
      </c>
      <c r="I308">
        <v>6827</v>
      </c>
      <c r="J308">
        <v>1361</v>
      </c>
      <c r="K308">
        <v>5.0161645850000003</v>
      </c>
    </row>
    <row r="309" spans="1:11" x14ac:dyDescent="0.25">
      <c r="A309">
        <v>210522</v>
      </c>
      <c r="B309" t="s">
        <v>5</v>
      </c>
      <c r="C309" t="s">
        <v>7</v>
      </c>
      <c r="D309" t="s">
        <v>2</v>
      </c>
      <c r="E309">
        <v>0</v>
      </c>
      <c r="F309">
        <v>4</v>
      </c>
      <c r="G309">
        <v>5</v>
      </c>
      <c r="H309">
        <v>6449</v>
      </c>
      <c r="I309">
        <v>10421</v>
      </c>
      <c r="J309">
        <v>2130</v>
      </c>
      <c r="K309">
        <v>4.8924882629999997</v>
      </c>
    </row>
    <row r="310" spans="1:11" x14ac:dyDescent="0.25">
      <c r="A310">
        <v>210522</v>
      </c>
      <c r="B310" t="s">
        <v>5</v>
      </c>
      <c r="C310" t="s">
        <v>6</v>
      </c>
      <c r="D310" t="s">
        <v>4</v>
      </c>
      <c r="E310">
        <v>0</v>
      </c>
      <c r="F310">
        <v>4</v>
      </c>
      <c r="G310">
        <v>7</v>
      </c>
      <c r="H310">
        <v>5098</v>
      </c>
      <c r="I310">
        <v>9118</v>
      </c>
      <c r="J310">
        <v>1907</v>
      </c>
      <c r="K310">
        <v>4.7813319349999999</v>
      </c>
    </row>
    <row r="311" spans="1:11" x14ac:dyDescent="0.25">
      <c r="A311">
        <v>210522</v>
      </c>
      <c r="B311" t="s">
        <v>5</v>
      </c>
      <c r="C311" t="s">
        <v>6</v>
      </c>
      <c r="D311" t="s">
        <v>4</v>
      </c>
      <c r="E311">
        <v>0</v>
      </c>
      <c r="F311">
        <v>4</v>
      </c>
      <c r="G311">
        <v>8</v>
      </c>
      <c r="H311">
        <v>5314</v>
      </c>
      <c r="I311">
        <v>5708</v>
      </c>
      <c r="J311">
        <v>1241</v>
      </c>
      <c r="K311">
        <v>4.5995165189999998</v>
      </c>
    </row>
    <row r="312" spans="1:11" x14ac:dyDescent="0.25">
      <c r="A312">
        <v>210522</v>
      </c>
      <c r="B312" t="s">
        <v>5</v>
      </c>
      <c r="C312" t="s">
        <v>7</v>
      </c>
      <c r="D312" t="s">
        <v>4</v>
      </c>
      <c r="E312">
        <v>0</v>
      </c>
      <c r="F312">
        <v>4</v>
      </c>
      <c r="G312">
        <v>9</v>
      </c>
      <c r="H312">
        <v>5241</v>
      </c>
      <c r="I312">
        <v>6179</v>
      </c>
      <c r="J312">
        <v>1226</v>
      </c>
      <c r="K312">
        <v>5.0399673739999997</v>
      </c>
    </row>
    <row r="313" spans="1:11" x14ac:dyDescent="0.25">
      <c r="A313">
        <v>210522</v>
      </c>
      <c r="B313" t="s">
        <v>5</v>
      </c>
      <c r="C313" t="s">
        <v>7</v>
      </c>
      <c r="D313" t="s">
        <v>4</v>
      </c>
      <c r="E313">
        <v>0</v>
      </c>
      <c r="F313">
        <v>4</v>
      </c>
      <c r="G313">
        <v>10</v>
      </c>
      <c r="H313">
        <v>5218</v>
      </c>
      <c r="I313">
        <v>7439</v>
      </c>
      <c r="J313">
        <v>1566</v>
      </c>
      <c r="K313">
        <v>4.7503192849999998</v>
      </c>
    </row>
    <row r="314" spans="1:11" x14ac:dyDescent="0.25">
      <c r="A314">
        <v>210522</v>
      </c>
      <c r="B314" t="s">
        <v>5</v>
      </c>
      <c r="C314" t="s">
        <v>6</v>
      </c>
      <c r="D314" t="s">
        <v>2</v>
      </c>
      <c r="E314">
        <v>100</v>
      </c>
      <c r="F314">
        <v>5</v>
      </c>
      <c r="G314">
        <v>2</v>
      </c>
      <c r="H314">
        <v>6193</v>
      </c>
      <c r="I314">
        <v>6195</v>
      </c>
      <c r="J314">
        <v>1623</v>
      </c>
      <c r="K314">
        <v>3.8170055450000002</v>
      </c>
    </row>
    <row r="315" spans="1:11" x14ac:dyDescent="0.25">
      <c r="A315">
        <v>210522</v>
      </c>
      <c r="B315" t="s">
        <v>5</v>
      </c>
      <c r="C315" t="s">
        <v>6</v>
      </c>
      <c r="D315" t="s">
        <v>2</v>
      </c>
      <c r="E315">
        <v>100</v>
      </c>
      <c r="F315">
        <v>5</v>
      </c>
      <c r="G315">
        <v>3</v>
      </c>
      <c r="H315">
        <v>6249</v>
      </c>
      <c r="I315">
        <v>5292</v>
      </c>
      <c r="J315">
        <v>1245</v>
      </c>
      <c r="K315">
        <v>4.2506024099999999</v>
      </c>
    </row>
    <row r="316" spans="1:11" x14ac:dyDescent="0.25">
      <c r="A316">
        <v>210522</v>
      </c>
      <c r="B316" t="s">
        <v>5</v>
      </c>
      <c r="C316" t="s">
        <v>7</v>
      </c>
      <c r="D316" t="s">
        <v>2</v>
      </c>
      <c r="E316">
        <v>100</v>
      </c>
      <c r="F316">
        <v>5</v>
      </c>
      <c r="G316">
        <v>4</v>
      </c>
      <c r="H316">
        <v>6367</v>
      </c>
      <c r="I316">
        <v>7186</v>
      </c>
      <c r="J316">
        <v>1592</v>
      </c>
      <c r="K316">
        <v>4.5138190949999997</v>
      </c>
    </row>
    <row r="317" spans="1:11" x14ac:dyDescent="0.25">
      <c r="A317">
        <v>210522</v>
      </c>
      <c r="B317" t="s">
        <v>5</v>
      </c>
      <c r="C317" t="s">
        <v>7</v>
      </c>
      <c r="D317" t="s">
        <v>2</v>
      </c>
      <c r="E317">
        <v>100</v>
      </c>
      <c r="F317">
        <v>5</v>
      </c>
      <c r="G317">
        <v>5</v>
      </c>
      <c r="H317">
        <v>6211</v>
      </c>
      <c r="I317">
        <v>7440</v>
      </c>
      <c r="J317">
        <v>1595</v>
      </c>
      <c r="K317">
        <v>4.6645768030000001</v>
      </c>
    </row>
    <row r="318" spans="1:11" x14ac:dyDescent="0.25">
      <c r="A318">
        <v>210522</v>
      </c>
      <c r="B318" t="s">
        <v>5</v>
      </c>
      <c r="C318" t="s">
        <v>6</v>
      </c>
      <c r="D318" t="s">
        <v>4</v>
      </c>
      <c r="E318">
        <v>100</v>
      </c>
      <c r="F318">
        <v>5</v>
      </c>
      <c r="G318">
        <v>7</v>
      </c>
      <c r="H318">
        <v>5104</v>
      </c>
      <c r="I318">
        <v>4494</v>
      </c>
      <c r="J318">
        <v>1134</v>
      </c>
      <c r="K318">
        <v>3.9629629629999998</v>
      </c>
    </row>
    <row r="319" spans="1:11" x14ac:dyDescent="0.25">
      <c r="A319">
        <v>210522</v>
      </c>
      <c r="B319" t="s">
        <v>5</v>
      </c>
      <c r="C319" t="s">
        <v>6</v>
      </c>
      <c r="D319" t="s">
        <v>4</v>
      </c>
      <c r="E319">
        <v>100</v>
      </c>
      <c r="F319">
        <v>5</v>
      </c>
      <c r="G319">
        <v>8</v>
      </c>
      <c r="H319">
        <v>5153</v>
      </c>
      <c r="I319">
        <v>4966</v>
      </c>
      <c r="J319">
        <v>1106</v>
      </c>
      <c r="K319">
        <v>4.49005425</v>
      </c>
    </row>
    <row r="320" spans="1:11" x14ac:dyDescent="0.25">
      <c r="A320">
        <v>210522</v>
      </c>
      <c r="B320" t="s">
        <v>5</v>
      </c>
      <c r="C320" t="s">
        <v>7</v>
      </c>
      <c r="D320" t="s">
        <v>4</v>
      </c>
      <c r="E320">
        <v>100</v>
      </c>
      <c r="F320">
        <v>5</v>
      </c>
      <c r="G320">
        <v>9</v>
      </c>
      <c r="H320">
        <v>5398</v>
      </c>
      <c r="I320">
        <v>6433</v>
      </c>
      <c r="J320">
        <v>1268</v>
      </c>
      <c r="K320">
        <v>5.0733438489999996</v>
      </c>
    </row>
    <row r="321" spans="1:11" x14ac:dyDescent="0.25">
      <c r="A321">
        <v>210522</v>
      </c>
      <c r="B321" t="s">
        <v>5</v>
      </c>
      <c r="C321" t="s">
        <v>7</v>
      </c>
      <c r="D321" t="s">
        <v>4</v>
      </c>
      <c r="E321">
        <v>100</v>
      </c>
      <c r="F321">
        <v>5</v>
      </c>
      <c r="G321">
        <v>10</v>
      </c>
      <c r="H321">
        <v>5021</v>
      </c>
      <c r="I321">
        <v>6423</v>
      </c>
      <c r="J321">
        <v>1410</v>
      </c>
      <c r="K321">
        <v>4.5553191489999998</v>
      </c>
    </row>
    <row r="322" spans="1:11" x14ac:dyDescent="0.25">
      <c r="A322">
        <v>210522</v>
      </c>
      <c r="B322" t="s">
        <v>5</v>
      </c>
      <c r="C322" t="s">
        <v>6</v>
      </c>
      <c r="D322" t="s">
        <v>2</v>
      </c>
      <c r="E322">
        <v>100</v>
      </c>
      <c r="F322">
        <v>6</v>
      </c>
      <c r="G322">
        <v>2</v>
      </c>
      <c r="H322">
        <v>5756</v>
      </c>
      <c r="I322">
        <v>5402</v>
      </c>
      <c r="J322">
        <v>1482</v>
      </c>
      <c r="K322">
        <v>3.645074224</v>
      </c>
    </row>
    <row r="323" spans="1:11" x14ac:dyDescent="0.25">
      <c r="A323">
        <v>210522</v>
      </c>
      <c r="B323" t="s">
        <v>5</v>
      </c>
      <c r="C323" t="s">
        <v>6</v>
      </c>
      <c r="D323" t="s">
        <v>2</v>
      </c>
      <c r="E323">
        <v>100</v>
      </c>
      <c r="F323">
        <v>6</v>
      </c>
      <c r="G323">
        <v>3</v>
      </c>
      <c r="H323">
        <v>6171</v>
      </c>
      <c r="I323">
        <v>4489</v>
      </c>
      <c r="J323">
        <v>1148</v>
      </c>
      <c r="K323">
        <v>3.9102787459999999</v>
      </c>
    </row>
    <row r="324" spans="1:11" x14ac:dyDescent="0.25">
      <c r="A324">
        <v>210522</v>
      </c>
      <c r="B324" t="s">
        <v>5</v>
      </c>
      <c r="C324" t="s">
        <v>7</v>
      </c>
      <c r="D324" t="s">
        <v>2</v>
      </c>
      <c r="E324">
        <v>100</v>
      </c>
      <c r="F324">
        <v>6</v>
      </c>
      <c r="G324">
        <v>4</v>
      </c>
      <c r="H324">
        <v>6340</v>
      </c>
      <c r="I324">
        <v>6381</v>
      </c>
      <c r="J324">
        <v>1271</v>
      </c>
      <c r="K324">
        <v>5.0204563340000004</v>
      </c>
    </row>
    <row r="325" spans="1:11" x14ac:dyDescent="0.25">
      <c r="A325">
        <v>210522</v>
      </c>
      <c r="B325" t="s">
        <v>5</v>
      </c>
      <c r="C325" t="s">
        <v>7</v>
      </c>
      <c r="D325" t="s">
        <v>2</v>
      </c>
      <c r="E325">
        <v>100</v>
      </c>
      <c r="F325">
        <v>6</v>
      </c>
      <c r="G325">
        <v>5</v>
      </c>
      <c r="H325">
        <v>6150</v>
      </c>
      <c r="I325">
        <v>8347</v>
      </c>
      <c r="J325">
        <v>1778</v>
      </c>
      <c r="K325">
        <v>4.6946006750000002</v>
      </c>
    </row>
    <row r="326" spans="1:11" x14ac:dyDescent="0.25">
      <c r="A326">
        <v>210522</v>
      </c>
      <c r="B326" t="s">
        <v>5</v>
      </c>
      <c r="C326" t="s">
        <v>6</v>
      </c>
      <c r="D326" t="s">
        <v>4</v>
      </c>
      <c r="E326">
        <v>100</v>
      </c>
      <c r="F326">
        <v>6</v>
      </c>
      <c r="G326">
        <v>7</v>
      </c>
      <c r="H326">
        <v>4704</v>
      </c>
      <c r="I326">
        <v>6340</v>
      </c>
      <c r="J326">
        <v>1435</v>
      </c>
      <c r="K326">
        <v>4.4181184670000002</v>
      </c>
    </row>
    <row r="327" spans="1:11" x14ac:dyDescent="0.25">
      <c r="A327">
        <v>210522</v>
      </c>
      <c r="B327" t="s">
        <v>5</v>
      </c>
      <c r="C327" t="s">
        <v>6</v>
      </c>
      <c r="D327" t="s">
        <v>4</v>
      </c>
      <c r="E327">
        <v>100</v>
      </c>
      <c r="F327">
        <v>6</v>
      </c>
      <c r="G327">
        <v>8</v>
      </c>
      <c r="H327">
        <v>5049</v>
      </c>
      <c r="I327">
        <v>5882</v>
      </c>
      <c r="J327">
        <v>1419</v>
      </c>
      <c r="K327">
        <v>4.1451726569999998</v>
      </c>
    </row>
    <row r="328" spans="1:11" x14ac:dyDescent="0.25">
      <c r="A328">
        <v>210522</v>
      </c>
      <c r="B328" t="s">
        <v>5</v>
      </c>
      <c r="C328" t="s">
        <v>7</v>
      </c>
      <c r="D328" t="s">
        <v>4</v>
      </c>
      <c r="E328">
        <v>100</v>
      </c>
      <c r="F328">
        <v>6</v>
      </c>
      <c r="G328">
        <v>9</v>
      </c>
      <c r="H328">
        <v>5315</v>
      </c>
      <c r="I328">
        <v>4913</v>
      </c>
      <c r="J328">
        <v>1025</v>
      </c>
      <c r="K328">
        <v>4.7931707320000001</v>
      </c>
    </row>
    <row r="329" spans="1:11" x14ac:dyDescent="0.25">
      <c r="A329">
        <v>210522</v>
      </c>
      <c r="B329" t="s">
        <v>5</v>
      </c>
      <c r="C329" t="s">
        <v>7</v>
      </c>
      <c r="D329" t="s">
        <v>4</v>
      </c>
      <c r="E329">
        <v>100</v>
      </c>
      <c r="F329">
        <v>6</v>
      </c>
      <c r="G329">
        <v>10</v>
      </c>
      <c r="H329">
        <v>5057</v>
      </c>
      <c r="I329">
        <v>8333</v>
      </c>
      <c r="J329">
        <v>1724</v>
      </c>
      <c r="K329">
        <v>4.8335266819999996</v>
      </c>
    </row>
    <row r="330" spans="1:11" x14ac:dyDescent="0.25">
      <c r="A330">
        <v>210522</v>
      </c>
      <c r="B330" t="s">
        <v>5</v>
      </c>
      <c r="C330" t="s">
        <v>6</v>
      </c>
      <c r="D330" t="s">
        <v>2</v>
      </c>
      <c r="E330">
        <v>100</v>
      </c>
      <c r="F330">
        <v>7</v>
      </c>
      <c r="G330">
        <v>2</v>
      </c>
      <c r="H330">
        <v>5921</v>
      </c>
      <c r="I330">
        <v>9438</v>
      </c>
      <c r="J330">
        <v>2346</v>
      </c>
      <c r="K330">
        <v>4.0230179030000004</v>
      </c>
    </row>
    <row r="331" spans="1:11" x14ac:dyDescent="0.25">
      <c r="A331">
        <v>210522</v>
      </c>
      <c r="B331" t="s">
        <v>5</v>
      </c>
      <c r="C331" t="s">
        <v>6</v>
      </c>
      <c r="D331" t="s">
        <v>2</v>
      </c>
      <c r="E331">
        <v>100</v>
      </c>
      <c r="F331">
        <v>7</v>
      </c>
      <c r="G331">
        <v>3</v>
      </c>
      <c r="H331">
        <v>5607</v>
      </c>
      <c r="I331">
        <v>7080</v>
      </c>
      <c r="J331">
        <v>1808</v>
      </c>
      <c r="K331">
        <v>3.9159292040000002</v>
      </c>
    </row>
    <row r="332" spans="1:11" x14ac:dyDescent="0.25">
      <c r="A332">
        <v>210522</v>
      </c>
      <c r="B332" t="s">
        <v>5</v>
      </c>
      <c r="C332" t="s">
        <v>7</v>
      </c>
      <c r="D332" t="s">
        <v>2</v>
      </c>
      <c r="E332">
        <v>100</v>
      </c>
      <c r="F332">
        <v>7</v>
      </c>
      <c r="G332">
        <v>4</v>
      </c>
      <c r="H332">
        <v>5991</v>
      </c>
      <c r="I332">
        <v>9452</v>
      </c>
      <c r="J332">
        <v>1946</v>
      </c>
      <c r="K332">
        <v>4.8571428570000004</v>
      </c>
    </row>
    <row r="333" spans="1:11" x14ac:dyDescent="0.25">
      <c r="A333">
        <v>210522</v>
      </c>
      <c r="B333" t="s">
        <v>5</v>
      </c>
      <c r="C333" t="s">
        <v>7</v>
      </c>
      <c r="D333" t="s">
        <v>2</v>
      </c>
      <c r="E333">
        <v>100</v>
      </c>
      <c r="F333">
        <v>7</v>
      </c>
      <c r="G333">
        <v>5</v>
      </c>
      <c r="H333">
        <v>5710</v>
      </c>
      <c r="I333">
        <v>7265</v>
      </c>
      <c r="J333">
        <v>1621</v>
      </c>
      <c r="K333">
        <v>4.4818013570000002</v>
      </c>
    </row>
    <row r="334" spans="1:11" x14ac:dyDescent="0.25">
      <c r="A334">
        <v>210522</v>
      </c>
      <c r="B334" t="s">
        <v>5</v>
      </c>
      <c r="C334" t="s">
        <v>6</v>
      </c>
      <c r="D334" t="s">
        <v>4</v>
      </c>
      <c r="E334">
        <v>100</v>
      </c>
      <c r="F334">
        <v>7</v>
      </c>
      <c r="G334">
        <v>7</v>
      </c>
      <c r="H334">
        <v>4239</v>
      </c>
      <c r="I334">
        <v>3002</v>
      </c>
      <c r="J334">
        <v>811</v>
      </c>
      <c r="K334">
        <v>3.7016029590000001</v>
      </c>
    </row>
    <row r="335" spans="1:11" x14ac:dyDescent="0.25">
      <c r="A335">
        <v>210522</v>
      </c>
      <c r="B335" t="s">
        <v>5</v>
      </c>
      <c r="C335" t="s">
        <v>6</v>
      </c>
      <c r="D335" t="s">
        <v>4</v>
      </c>
      <c r="E335">
        <v>100</v>
      </c>
      <c r="F335">
        <v>7</v>
      </c>
      <c r="G335">
        <v>8</v>
      </c>
      <c r="H335">
        <v>4440</v>
      </c>
      <c r="I335">
        <v>7005</v>
      </c>
      <c r="J335">
        <v>1635</v>
      </c>
      <c r="K335">
        <v>4.2844036699999997</v>
      </c>
    </row>
    <row r="336" spans="1:11" x14ac:dyDescent="0.25">
      <c r="A336">
        <v>210522</v>
      </c>
      <c r="B336" t="s">
        <v>5</v>
      </c>
      <c r="C336" t="s">
        <v>7</v>
      </c>
      <c r="D336" t="s">
        <v>4</v>
      </c>
      <c r="E336">
        <v>100</v>
      </c>
      <c r="F336">
        <v>7</v>
      </c>
      <c r="G336">
        <v>9</v>
      </c>
      <c r="H336">
        <v>4249</v>
      </c>
      <c r="I336">
        <v>4431</v>
      </c>
      <c r="J336">
        <v>1034</v>
      </c>
      <c r="K336">
        <v>4.2852998070000003</v>
      </c>
    </row>
    <row r="337" spans="1:11" x14ac:dyDescent="0.25">
      <c r="A337">
        <v>210522</v>
      </c>
      <c r="B337" t="s">
        <v>5</v>
      </c>
      <c r="C337" t="s">
        <v>7</v>
      </c>
      <c r="D337" t="s">
        <v>4</v>
      </c>
      <c r="E337">
        <v>100</v>
      </c>
      <c r="F337">
        <v>7</v>
      </c>
      <c r="G337">
        <v>10</v>
      </c>
      <c r="H337">
        <v>4818</v>
      </c>
      <c r="I337">
        <v>5500</v>
      </c>
      <c r="J337">
        <v>1193</v>
      </c>
      <c r="K337">
        <v>4.6102263199999998</v>
      </c>
    </row>
    <row r="338" spans="1:11" x14ac:dyDescent="0.25">
      <c r="A338">
        <v>210522</v>
      </c>
      <c r="B338" t="s">
        <v>0</v>
      </c>
      <c r="C338" t="s">
        <v>1</v>
      </c>
      <c r="D338" t="s">
        <v>2</v>
      </c>
      <c r="E338">
        <v>0</v>
      </c>
      <c r="F338">
        <v>2</v>
      </c>
      <c r="G338">
        <v>2</v>
      </c>
      <c r="H338">
        <v>6202</v>
      </c>
      <c r="I338">
        <v>5481</v>
      </c>
      <c r="J338">
        <v>1258</v>
      </c>
      <c r="K338">
        <v>4.3569157389999997</v>
      </c>
    </row>
    <row r="339" spans="1:11" x14ac:dyDescent="0.25">
      <c r="A339">
        <v>210522</v>
      </c>
      <c r="B339" t="s">
        <v>0</v>
      </c>
      <c r="C339" t="s">
        <v>1</v>
      </c>
      <c r="D339" t="s">
        <v>2</v>
      </c>
      <c r="E339">
        <v>0</v>
      </c>
      <c r="F339">
        <v>2</v>
      </c>
      <c r="G339">
        <v>3</v>
      </c>
      <c r="H339">
        <v>6209</v>
      </c>
      <c r="I339">
        <v>6914</v>
      </c>
      <c r="J339">
        <v>1627</v>
      </c>
      <c r="K339">
        <v>4.2495390290000001</v>
      </c>
    </row>
    <row r="340" spans="1:11" x14ac:dyDescent="0.25">
      <c r="A340">
        <v>210522</v>
      </c>
      <c r="B340" t="s">
        <v>0</v>
      </c>
      <c r="C340" t="s">
        <v>3</v>
      </c>
      <c r="D340" t="s">
        <v>2</v>
      </c>
      <c r="E340">
        <v>0</v>
      </c>
      <c r="F340">
        <v>2</v>
      </c>
      <c r="G340">
        <v>4</v>
      </c>
      <c r="H340">
        <v>6225</v>
      </c>
      <c r="I340">
        <v>6433</v>
      </c>
      <c r="J340">
        <v>1501</v>
      </c>
      <c r="K340">
        <v>4.2858094600000003</v>
      </c>
    </row>
    <row r="341" spans="1:11" x14ac:dyDescent="0.25">
      <c r="A341">
        <v>210522</v>
      </c>
      <c r="B341" t="s">
        <v>0</v>
      </c>
      <c r="C341" t="s">
        <v>3</v>
      </c>
      <c r="D341" t="s">
        <v>2</v>
      </c>
      <c r="E341">
        <v>0</v>
      </c>
      <c r="F341">
        <v>2</v>
      </c>
      <c r="G341">
        <v>5</v>
      </c>
      <c r="H341">
        <v>6096</v>
      </c>
      <c r="I341">
        <v>11274</v>
      </c>
      <c r="J341">
        <v>2541</v>
      </c>
      <c r="K341">
        <v>4.4368358910000003</v>
      </c>
    </row>
    <row r="342" spans="1:11" x14ac:dyDescent="0.25">
      <c r="A342">
        <v>210522</v>
      </c>
      <c r="B342" t="s">
        <v>0</v>
      </c>
      <c r="C342" t="s">
        <v>1</v>
      </c>
      <c r="D342" t="s">
        <v>4</v>
      </c>
      <c r="E342">
        <v>0</v>
      </c>
      <c r="F342">
        <v>2</v>
      </c>
      <c r="G342">
        <v>7</v>
      </c>
      <c r="H342">
        <v>4363</v>
      </c>
      <c r="I342">
        <v>8446</v>
      </c>
      <c r="J342">
        <v>1917</v>
      </c>
      <c r="K342">
        <v>4.4058424619999998</v>
      </c>
    </row>
    <row r="343" spans="1:11" x14ac:dyDescent="0.25">
      <c r="A343">
        <v>210522</v>
      </c>
      <c r="B343" t="s">
        <v>0</v>
      </c>
      <c r="C343" t="s">
        <v>1</v>
      </c>
      <c r="D343" t="s">
        <v>4</v>
      </c>
      <c r="E343">
        <v>0</v>
      </c>
      <c r="F343">
        <v>2</v>
      </c>
      <c r="G343">
        <v>8</v>
      </c>
      <c r="H343">
        <v>3936</v>
      </c>
      <c r="I343">
        <v>9902</v>
      </c>
      <c r="J343">
        <v>2212</v>
      </c>
      <c r="K343">
        <v>4.4764918629999997</v>
      </c>
    </row>
    <row r="344" spans="1:11" x14ac:dyDescent="0.25">
      <c r="A344">
        <v>210522</v>
      </c>
      <c r="B344" t="s">
        <v>0</v>
      </c>
      <c r="C344" t="s">
        <v>3</v>
      </c>
      <c r="D344" t="s">
        <v>4</v>
      </c>
      <c r="E344">
        <v>0</v>
      </c>
      <c r="F344">
        <v>2</v>
      </c>
      <c r="G344">
        <v>9</v>
      </c>
      <c r="H344">
        <v>4464</v>
      </c>
      <c r="I344">
        <v>9651</v>
      </c>
      <c r="J344">
        <v>2205</v>
      </c>
      <c r="K344">
        <v>4.376870748</v>
      </c>
    </row>
    <row r="345" spans="1:11" x14ac:dyDescent="0.25">
      <c r="A345">
        <v>210522</v>
      </c>
      <c r="B345" t="s">
        <v>0</v>
      </c>
      <c r="C345" t="s">
        <v>3</v>
      </c>
      <c r="D345" t="s">
        <v>4</v>
      </c>
      <c r="E345">
        <v>0</v>
      </c>
      <c r="F345">
        <v>2</v>
      </c>
      <c r="G345">
        <v>10</v>
      </c>
      <c r="H345">
        <v>4632</v>
      </c>
      <c r="I345">
        <v>9348</v>
      </c>
      <c r="J345">
        <v>2069</v>
      </c>
      <c r="K345">
        <v>4.5181246980000003</v>
      </c>
    </row>
    <row r="346" spans="1:11" x14ac:dyDescent="0.25">
      <c r="A346">
        <v>210522</v>
      </c>
      <c r="B346" t="s">
        <v>0</v>
      </c>
      <c r="C346" t="s">
        <v>1</v>
      </c>
      <c r="D346" t="s">
        <v>2</v>
      </c>
      <c r="E346">
        <v>0</v>
      </c>
      <c r="F346">
        <v>3</v>
      </c>
      <c r="G346">
        <v>2</v>
      </c>
      <c r="H346">
        <v>6504</v>
      </c>
      <c r="I346">
        <v>5381</v>
      </c>
      <c r="J346">
        <v>1174</v>
      </c>
      <c r="K346">
        <v>4.5834752979999998</v>
      </c>
    </row>
    <row r="347" spans="1:11" x14ac:dyDescent="0.25">
      <c r="A347">
        <v>210522</v>
      </c>
      <c r="B347" t="s">
        <v>0</v>
      </c>
      <c r="C347" t="s">
        <v>1</v>
      </c>
      <c r="D347" t="s">
        <v>2</v>
      </c>
      <c r="E347">
        <v>0</v>
      </c>
      <c r="F347">
        <v>3</v>
      </c>
      <c r="G347">
        <v>3</v>
      </c>
      <c r="H347">
        <v>6329</v>
      </c>
      <c r="I347">
        <v>5216</v>
      </c>
      <c r="J347">
        <v>1187</v>
      </c>
      <c r="K347">
        <v>4.3942712720000001</v>
      </c>
    </row>
    <row r="348" spans="1:11" x14ac:dyDescent="0.25">
      <c r="A348">
        <v>210522</v>
      </c>
      <c r="B348" t="s">
        <v>0</v>
      </c>
      <c r="C348" t="s">
        <v>3</v>
      </c>
      <c r="D348" t="s">
        <v>2</v>
      </c>
      <c r="E348">
        <v>0</v>
      </c>
      <c r="F348">
        <v>3</v>
      </c>
      <c r="G348">
        <v>4</v>
      </c>
      <c r="H348">
        <v>6344</v>
      </c>
      <c r="I348">
        <v>7899</v>
      </c>
      <c r="J348">
        <v>1783</v>
      </c>
      <c r="K348">
        <v>4.4301738640000003</v>
      </c>
    </row>
    <row r="349" spans="1:11" x14ac:dyDescent="0.25">
      <c r="A349">
        <v>210522</v>
      </c>
      <c r="B349" t="s">
        <v>0</v>
      </c>
      <c r="C349" t="s">
        <v>3</v>
      </c>
      <c r="D349" t="s">
        <v>2</v>
      </c>
      <c r="E349">
        <v>0</v>
      </c>
      <c r="F349">
        <v>3</v>
      </c>
      <c r="G349">
        <v>5</v>
      </c>
      <c r="H349">
        <v>6307</v>
      </c>
      <c r="I349">
        <v>10053</v>
      </c>
      <c r="J349">
        <v>2358</v>
      </c>
      <c r="K349">
        <v>4.2633587789999998</v>
      </c>
    </row>
    <row r="350" spans="1:11" x14ac:dyDescent="0.25">
      <c r="A350">
        <v>210522</v>
      </c>
      <c r="B350" t="s">
        <v>0</v>
      </c>
      <c r="C350" t="s">
        <v>1</v>
      </c>
      <c r="D350" t="s">
        <v>4</v>
      </c>
      <c r="E350">
        <v>0</v>
      </c>
      <c r="F350">
        <v>3</v>
      </c>
      <c r="G350">
        <v>7</v>
      </c>
      <c r="H350">
        <v>5251</v>
      </c>
      <c r="I350">
        <v>10677</v>
      </c>
      <c r="J350">
        <v>2257</v>
      </c>
      <c r="K350">
        <v>4.7306158619999996</v>
      </c>
    </row>
    <row r="351" spans="1:11" x14ac:dyDescent="0.25">
      <c r="A351">
        <v>210522</v>
      </c>
      <c r="B351" t="s">
        <v>0</v>
      </c>
      <c r="C351" t="s">
        <v>1</v>
      </c>
      <c r="D351" t="s">
        <v>4</v>
      </c>
      <c r="E351">
        <v>0</v>
      </c>
      <c r="F351">
        <v>3</v>
      </c>
      <c r="G351">
        <v>8</v>
      </c>
      <c r="H351">
        <v>5320</v>
      </c>
      <c r="I351">
        <v>8904</v>
      </c>
      <c r="J351">
        <v>1923</v>
      </c>
      <c r="K351">
        <v>4.6302652110000002</v>
      </c>
    </row>
    <row r="352" spans="1:11" x14ac:dyDescent="0.25">
      <c r="A352">
        <v>210522</v>
      </c>
      <c r="B352" t="s">
        <v>0</v>
      </c>
      <c r="C352" t="s">
        <v>3</v>
      </c>
      <c r="D352" t="s">
        <v>4</v>
      </c>
      <c r="E352">
        <v>0</v>
      </c>
      <c r="F352">
        <v>3</v>
      </c>
      <c r="G352">
        <v>9</v>
      </c>
      <c r="H352">
        <v>5238</v>
      </c>
      <c r="I352">
        <v>10304</v>
      </c>
      <c r="J352">
        <v>2263</v>
      </c>
      <c r="K352">
        <v>4.5532479009999998</v>
      </c>
    </row>
    <row r="353" spans="1:11" x14ac:dyDescent="0.25">
      <c r="A353">
        <v>210522</v>
      </c>
      <c r="B353" t="s">
        <v>0</v>
      </c>
      <c r="C353" t="s">
        <v>3</v>
      </c>
      <c r="D353" t="s">
        <v>4</v>
      </c>
      <c r="E353">
        <v>0</v>
      </c>
      <c r="F353">
        <v>3</v>
      </c>
      <c r="G353">
        <v>10</v>
      </c>
      <c r="H353">
        <v>5199</v>
      </c>
      <c r="I353">
        <v>8403</v>
      </c>
      <c r="J353">
        <v>1810</v>
      </c>
      <c r="K353">
        <v>4.6425414360000001</v>
      </c>
    </row>
    <row r="354" spans="1:11" x14ac:dyDescent="0.25">
      <c r="A354">
        <v>210522</v>
      </c>
      <c r="B354" t="s">
        <v>0</v>
      </c>
      <c r="C354" t="s">
        <v>1</v>
      </c>
      <c r="D354" t="s">
        <v>2</v>
      </c>
      <c r="E354">
        <v>0</v>
      </c>
      <c r="F354">
        <v>4</v>
      </c>
      <c r="G354">
        <v>2</v>
      </c>
      <c r="H354">
        <v>6295</v>
      </c>
      <c r="I354">
        <v>9372</v>
      </c>
      <c r="J354">
        <v>2112</v>
      </c>
      <c r="K354">
        <v>4.4375</v>
      </c>
    </row>
    <row r="355" spans="1:11" x14ac:dyDescent="0.25">
      <c r="A355">
        <v>210522</v>
      </c>
      <c r="B355" t="s">
        <v>0</v>
      </c>
      <c r="C355" t="s">
        <v>1</v>
      </c>
      <c r="D355" t="s">
        <v>2</v>
      </c>
      <c r="E355">
        <v>0</v>
      </c>
      <c r="F355">
        <v>4</v>
      </c>
      <c r="G355">
        <v>3</v>
      </c>
      <c r="H355">
        <v>6282</v>
      </c>
      <c r="I355">
        <v>10399</v>
      </c>
      <c r="J355">
        <v>2329</v>
      </c>
      <c r="K355">
        <v>4.4650064409999999</v>
      </c>
    </row>
    <row r="356" spans="1:11" x14ac:dyDescent="0.25">
      <c r="A356">
        <v>210522</v>
      </c>
      <c r="B356" t="s">
        <v>0</v>
      </c>
      <c r="C356" t="s">
        <v>3</v>
      </c>
      <c r="D356" t="s">
        <v>2</v>
      </c>
      <c r="E356">
        <v>0</v>
      </c>
      <c r="F356">
        <v>4</v>
      </c>
      <c r="G356">
        <v>4</v>
      </c>
      <c r="H356">
        <v>6374</v>
      </c>
      <c r="I356">
        <v>10711</v>
      </c>
      <c r="J356">
        <v>2514</v>
      </c>
      <c r="K356">
        <v>4.2605409710000002</v>
      </c>
    </row>
    <row r="357" spans="1:11" x14ac:dyDescent="0.25">
      <c r="A357">
        <v>210522</v>
      </c>
      <c r="B357" t="s">
        <v>0</v>
      </c>
      <c r="C357" t="s">
        <v>3</v>
      </c>
      <c r="D357" t="s">
        <v>2</v>
      </c>
      <c r="E357">
        <v>0</v>
      </c>
      <c r="F357">
        <v>4</v>
      </c>
      <c r="G357">
        <v>5</v>
      </c>
      <c r="H357">
        <v>6324</v>
      </c>
      <c r="I357">
        <v>8676</v>
      </c>
      <c r="J357">
        <v>1933</v>
      </c>
      <c r="K357">
        <v>4.4883600619999999</v>
      </c>
    </row>
    <row r="358" spans="1:11" x14ac:dyDescent="0.25">
      <c r="A358">
        <v>210522</v>
      </c>
      <c r="B358" t="s">
        <v>0</v>
      </c>
      <c r="C358" t="s">
        <v>1</v>
      </c>
      <c r="D358" t="s">
        <v>4</v>
      </c>
      <c r="E358">
        <v>0</v>
      </c>
      <c r="F358">
        <v>4</v>
      </c>
      <c r="G358">
        <v>7</v>
      </c>
      <c r="H358">
        <v>5330</v>
      </c>
      <c r="I358">
        <v>9985</v>
      </c>
      <c r="J358">
        <v>2066</v>
      </c>
      <c r="K358">
        <v>4.8330106490000002</v>
      </c>
    </row>
    <row r="359" spans="1:11" x14ac:dyDescent="0.25">
      <c r="A359">
        <v>210522</v>
      </c>
      <c r="B359" t="s">
        <v>0</v>
      </c>
      <c r="C359" t="s">
        <v>1</v>
      </c>
      <c r="D359" t="s">
        <v>4</v>
      </c>
      <c r="E359">
        <v>0</v>
      </c>
      <c r="F359">
        <v>4</v>
      </c>
      <c r="G359">
        <v>8</v>
      </c>
      <c r="H359">
        <v>5351</v>
      </c>
      <c r="I359">
        <v>9066</v>
      </c>
      <c r="J359">
        <v>1990</v>
      </c>
      <c r="K359">
        <v>4.5557788940000004</v>
      </c>
    </row>
    <row r="360" spans="1:11" x14ac:dyDescent="0.25">
      <c r="A360">
        <v>210522</v>
      </c>
      <c r="B360" t="s">
        <v>0</v>
      </c>
      <c r="C360" t="s">
        <v>3</v>
      </c>
      <c r="D360" t="s">
        <v>4</v>
      </c>
      <c r="E360">
        <v>0</v>
      </c>
      <c r="F360">
        <v>4</v>
      </c>
      <c r="G360">
        <v>9</v>
      </c>
      <c r="H360">
        <v>5363</v>
      </c>
      <c r="I360">
        <v>10624</v>
      </c>
      <c r="J360">
        <v>2200</v>
      </c>
      <c r="K360">
        <v>4.8290909089999996</v>
      </c>
    </row>
    <row r="361" spans="1:11" x14ac:dyDescent="0.25">
      <c r="A361">
        <v>210522</v>
      </c>
      <c r="B361" t="s">
        <v>0</v>
      </c>
      <c r="C361" t="s">
        <v>3</v>
      </c>
      <c r="D361" t="s">
        <v>4</v>
      </c>
      <c r="E361">
        <v>0</v>
      </c>
      <c r="F361">
        <v>4</v>
      </c>
      <c r="G361">
        <v>10</v>
      </c>
      <c r="H361">
        <v>5509</v>
      </c>
      <c r="I361">
        <v>10707</v>
      </c>
      <c r="J361">
        <v>2301</v>
      </c>
      <c r="K361">
        <v>4.6531942629999996</v>
      </c>
    </row>
    <row r="362" spans="1:11" x14ac:dyDescent="0.25">
      <c r="A362">
        <v>210522</v>
      </c>
      <c r="B362" t="s">
        <v>0</v>
      </c>
      <c r="C362" t="s">
        <v>1</v>
      </c>
      <c r="D362" t="s">
        <v>2</v>
      </c>
      <c r="E362">
        <v>100</v>
      </c>
      <c r="F362">
        <v>5</v>
      </c>
      <c r="G362">
        <v>2</v>
      </c>
      <c r="H362">
        <v>6177</v>
      </c>
      <c r="I362">
        <v>10682</v>
      </c>
      <c r="J362">
        <v>2473</v>
      </c>
      <c r="K362">
        <v>4.3194500610000004</v>
      </c>
    </row>
    <row r="363" spans="1:11" x14ac:dyDescent="0.25">
      <c r="A363">
        <v>210522</v>
      </c>
      <c r="B363" t="s">
        <v>0</v>
      </c>
      <c r="C363" t="s">
        <v>1</v>
      </c>
      <c r="D363" t="s">
        <v>2</v>
      </c>
      <c r="E363">
        <v>100</v>
      </c>
      <c r="F363">
        <v>5</v>
      </c>
      <c r="G363">
        <v>3</v>
      </c>
      <c r="H363">
        <v>6202</v>
      </c>
      <c r="I363">
        <v>8672</v>
      </c>
      <c r="J363">
        <v>2088</v>
      </c>
      <c r="K363">
        <v>4.1532567050000004</v>
      </c>
    </row>
    <row r="364" spans="1:11" x14ac:dyDescent="0.25">
      <c r="A364">
        <v>210522</v>
      </c>
      <c r="B364" t="s">
        <v>0</v>
      </c>
      <c r="C364" t="s">
        <v>3</v>
      </c>
      <c r="D364" t="s">
        <v>2</v>
      </c>
      <c r="E364">
        <v>100</v>
      </c>
      <c r="F364">
        <v>5</v>
      </c>
      <c r="G364">
        <v>4</v>
      </c>
      <c r="H364">
        <v>6237</v>
      </c>
      <c r="I364">
        <v>9366</v>
      </c>
      <c r="J364">
        <v>2352</v>
      </c>
      <c r="K364">
        <v>3.9821428569999999</v>
      </c>
    </row>
    <row r="365" spans="1:11" x14ac:dyDescent="0.25">
      <c r="A365">
        <v>210522</v>
      </c>
      <c r="B365" t="s">
        <v>0</v>
      </c>
      <c r="C365" t="s">
        <v>3</v>
      </c>
      <c r="D365" t="s">
        <v>2</v>
      </c>
      <c r="E365">
        <v>100</v>
      </c>
      <c r="F365">
        <v>5</v>
      </c>
      <c r="G365">
        <v>5</v>
      </c>
      <c r="H365">
        <v>6288</v>
      </c>
      <c r="I365">
        <v>7602</v>
      </c>
      <c r="J365">
        <v>1799</v>
      </c>
      <c r="K365">
        <v>4.2256809339999997</v>
      </c>
    </row>
    <row r="366" spans="1:11" x14ac:dyDescent="0.25">
      <c r="A366">
        <v>210522</v>
      </c>
      <c r="B366" t="s">
        <v>0</v>
      </c>
      <c r="C366" t="s">
        <v>1</v>
      </c>
      <c r="D366" t="s">
        <v>4</v>
      </c>
      <c r="E366">
        <v>100</v>
      </c>
      <c r="F366">
        <v>5</v>
      </c>
      <c r="G366">
        <v>7</v>
      </c>
      <c r="H366">
        <v>5155</v>
      </c>
      <c r="I366">
        <v>11259</v>
      </c>
      <c r="J366">
        <v>2529</v>
      </c>
      <c r="K366">
        <v>4.4519572949999997</v>
      </c>
    </row>
    <row r="367" spans="1:11" x14ac:dyDescent="0.25">
      <c r="A367">
        <v>210522</v>
      </c>
      <c r="B367" t="s">
        <v>0</v>
      </c>
      <c r="C367" t="s">
        <v>1</v>
      </c>
      <c r="D367" t="s">
        <v>4</v>
      </c>
      <c r="E367">
        <v>100</v>
      </c>
      <c r="F367">
        <v>5</v>
      </c>
      <c r="G367">
        <v>8</v>
      </c>
      <c r="H367">
        <v>5182</v>
      </c>
      <c r="I367">
        <v>11841</v>
      </c>
      <c r="J367">
        <v>2619</v>
      </c>
      <c r="K367">
        <v>4.5211912940000003</v>
      </c>
    </row>
    <row r="368" spans="1:11" x14ac:dyDescent="0.25">
      <c r="A368">
        <v>210522</v>
      </c>
      <c r="B368" t="s">
        <v>0</v>
      </c>
      <c r="C368" t="s">
        <v>3</v>
      </c>
      <c r="D368" t="s">
        <v>4</v>
      </c>
      <c r="E368">
        <v>100</v>
      </c>
      <c r="F368">
        <v>5</v>
      </c>
      <c r="G368">
        <v>9</v>
      </c>
      <c r="H368">
        <v>5380</v>
      </c>
      <c r="I368">
        <v>9042</v>
      </c>
      <c r="J368">
        <v>2003</v>
      </c>
      <c r="K368">
        <v>4.5142286570000003</v>
      </c>
    </row>
    <row r="369" spans="1:11" x14ac:dyDescent="0.25">
      <c r="A369">
        <v>210522</v>
      </c>
      <c r="B369" t="s">
        <v>0</v>
      </c>
      <c r="C369" t="s">
        <v>3</v>
      </c>
      <c r="D369" t="s">
        <v>4</v>
      </c>
      <c r="E369">
        <v>100</v>
      </c>
      <c r="F369">
        <v>5</v>
      </c>
      <c r="G369">
        <v>10</v>
      </c>
      <c r="H369">
        <v>5181</v>
      </c>
      <c r="I369">
        <v>9400</v>
      </c>
      <c r="J369">
        <v>2150</v>
      </c>
      <c r="K369">
        <v>4.3720930229999997</v>
      </c>
    </row>
    <row r="370" spans="1:11" x14ac:dyDescent="0.25">
      <c r="A370">
        <v>210522</v>
      </c>
      <c r="B370" t="s">
        <v>0</v>
      </c>
      <c r="C370" t="s">
        <v>1</v>
      </c>
      <c r="D370" t="s">
        <v>2</v>
      </c>
      <c r="E370">
        <v>100</v>
      </c>
      <c r="F370">
        <v>6</v>
      </c>
      <c r="G370">
        <v>2</v>
      </c>
      <c r="H370">
        <v>5927</v>
      </c>
      <c r="I370">
        <v>8412</v>
      </c>
      <c r="J370">
        <v>2000</v>
      </c>
      <c r="K370">
        <v>4.2060000000000004</v>
      </c>
    </row>
    <row r="371" spans="1:11" x14ac:dyDescent="0.25">
      <c r="A371">
        <v>210522</v>
      </c>
      <c r="B371" t="s">
        <v>0</v>
      </c>
      <c r="C371" t="s">
        <v>1</v>
      </c>
      <c r="D371" t="s">
        <v>2</v>
      </c>
      <c r="E371">
        <v>100</v>
      </c>
      <c r="F371">
        <v>6</v>
      </c>
      <c r="G371">
        <v>3</v>
      </c>
      <c r="H371">
        <v>6085</v>
      </c>
      <c r="I371">
        <v>9908</v>
      </c>
      <c r="J371">
        <v>2383</v>
      </c>
      <c r="K371">
        <v>4.1577843059999999</v>
      </c>
    </row>
    <row r="372" spans="1:11" x14ac:dyDescent="0.25">
      <c r="A372">
        <v>210522</v>
      </c>
      <c r="B372" t="s">
        <v>0</v>
      </c>
      <c r="C372" t="s">
        <v>3</v>
      </c>
      <c r="D372" t="s">
        <v>2</v>
      </c>
      <c r="E372">
        <v>100</v>
      </c>
      <c r="F372">
        <v>6</v>
      </c>
      <c r="G372">
        <v>4</v>
      </c>
      <c r="H372">
        <v>6196</v>
      </c>
      <c r="I372">
        <v>9647</v>
      </c>
      <c r="J372">
        <v>2277</v>
      </c>
      <c r="K372">
        <v>4.236714976</v>
      </c>
    </row>
    <row r="373" spans="1:11" x14ac:dyDescent="0.25">
      <c r="A373">
        <v>210522</v>
      </c>
      <c r="B373" t="s">
        <v>0</v>
      </c>
      <c r="C373" t="s">
        <v>3</v>
      </c>
      <c r="D373" t="s">
        <v>2</v>
      </c>
      <c r="E373">
        <v>100</v>
      </c>
      <c r="F373">
        <v>6</v>
      </c>
      <c r="G373">
        <v>5</v>
      </c>
      <c r="H373">
        <v>6093</v>
      </c>
      <c r="I373">
        <v>8850</v>
      </c>
      <c r="J373">
        <v>2135</v>
      </c>
      <c r="K373">
        <v>4.1451990629999997</v>
      </c>
    </row>
    <row r="374" spans="1:11" x14ac:dyDescent="0.25">
      <c r="A374">
        <v>210522</v>
      </c>
      <c r="B374" t="s">
        <v>0</v>
      </c>
      <c r="C374" t="s">
        <v>1</v>
      </c>
      <c r="D374" t="s">
        <v>4</v>
      </c>
      <c r="E374">
        <v>100</v>
      </c>
      <c r="F374">
        <v>6</v>
      </c>
      <c r="G374">
        <v>7</v>
      </c>
      <c r="H374">
        <v>5134</v>
      </c>
      <c r="I374">
        <v>10323</v>
      </c>
      <c r="J374">
        <v>2345</v>
      </c>
      <c r="K374">
        <v>4.4021321960000002</v>
      </c>
    </row>
    <row r="375" spans="1:11" x14ac:dyDescent="0.25">
      <c r="A375">
        <v>210522</v>
      </c>
      <c r="B375" t="s">
        <v>0</v>
      </c>
      <c r="C375" t="s">
        <v>1</v>
      </c>
      <c r="D375" t="s">
        <v>4</v>
      </c>
      <c r="E375">
        <v>100</v>
      </c>
      <c r="F375">
        <v>6</v>
      </c>
      <c r="G375">
        <v>8</v>
      </c>
      <c r="H375">
        <v>5135</v>
      </c>
      <c r="I375">
        <v>11213</v>
      </c>
      <c r="J375">
        <v>2436</v>
      </c>
      <c r="K375">
        <v>4.603037767</v>
      </c>
    </row>
    <row r="376" spans="1:11" x14ac:dyDescent="0.25">
      <c r="A376">
        <v>210522</v>
      </c>
      <c r="B376" t="s">
        <v>0</v>
      </c>
      <c r="C376" t="s">
        <v>3</v>
      </c>
      <c r="D376" t="s">
        <v>4</v>
      </c>
      <c r="E376">
        <v>100</v>
      </c>
      <c r="F376">
        <v>6</v>
      </c>
      <c r="G376">
        <v>9</v>
      </c>
      <c r="H376">
        <v>5120</v>
      </c>
      <c r="I376">
        <v>8277</v>
      </c>
      <c r="J376">
        <v>1944</v>
      </c>
      <c r="K376">
        <v>4.2577160489999999</v>
      </c>
    </row>
    <row r="377" spans="1:11" x14ac:dyDescent="0.25">
      <c r="A377">
        <v>210522</v>
      </c>
      <c r="B377" t="s">
        <v>0</v>
      </c>
      <c r="C377" t="s">
        <v>3</v>
      </c>
      <c r="D377" t="s">
        <v>4</v>
      </c>
      <c r="E377">
        <v>100</v>
      </c>
      <c r="F377">
        <v>6</v>
      </c>
      <c r="G377">
        <v>10</v>
      </c>
      <c r="H377">
        <v>5200</v>
      </c>
      <c r="I377">
        <v>7840</v>
      </c>
      <c r="J377">
        <v>1830</v>
      </c>
      <c r="K377">
        <v>4.2841530050000003</v>
      </c>
    </row>
    <row r="378" spans="1:11" x14ac:dyDescent="0.25">
      <c r="A378">
        <v>210522</v>
      </c>
      <c r="B378" t="s">
        <v>0</v>
      </c>
      <c r="C378" t="s">
        <v>1</v>
      </c>
      <c r="D378" t="s">
        <v>2</v>
      </c>
      <c r="E378">
        <v>100</v>
      </c>
      <c r="F378">
        <v>7</v>
      </c>
      <c r="G378">
        <v>2</v>
      </c>
      <c r="H378">
        <v>5854</v>
      </c>
      <c r="I378">
        <v>11016</v>
      </c>
      <c r="J378">
        <v>2604</v>
      </c>
      <c r="K378">
        <v>4.2304147470000002</v>
      </c>
    </row>
    <row r="379" spans="1:11" x14ac:dyDescent="0.25">
      <c r="A379">
        <v>210522</v>
      </c>
      <c r="B379" t="s">
        <v>0</v>
      </c>
      <c r="C379" t="s">
        <v>1</v>
      </c>
      <c r="D379" t="s">
        <v>2</v>
      </c>
      <c r="E379">
        <v>100</v>
      </c>
      <c r="F379">
        <v>7</v>
      </c>
      <c r="G379">
        <v>3</v>
      </c>
      <c r="H379">
        <v>5455</v>
      </c>
      <c r="I379">
        <v>11657</v>
      </c>
      <c r="J379">
        <v>2571</v>
      </c>
      <c r="K379">
        <v>4.5340334499999999</v>
      </c>
    </row>
    <row r="380" spans="1:11" x14ac:dyDescent="0.25">
      <c r="A380">
        <v>210522</v>
      </c>
      <c r="B380" t="s">
        <v>0</v>
      </c>
      <c r="C380" t="s">
        <v>3</v>
      </c>
      <c r="D380" t="s">
        <v>2</v>
      </c>
      <c r="E380">
        <v>100</v>
      </c>
      <c r="F380">
        <v>7</v>
      </c>
      <c r="G380">
        <v>4</v>
      </c>
      <c r="H380">
        <v>5784</v>
      </c>
      <c r="I380">
        <v>9807</v>
      </c>
      <c r="J380">
        <v>2255</v>
      </c>
      <c r="K380">
        <v>4.3490022169999998</v>
      </c>
    </row>
    <row r="381" spans="1:11" x14ac:dyDescent="0.25">
      <c r="A381">
        <v>210522</v>
      </c>
      <c r="B381" t="s">
        <v>0</v>
      </c>
      <c r="C381" t="s">
        <v>3</v>
      </c>
      <c r="D381" t="s">
        <v>2</v>
      </c>
      <c r="E381">
        <v>100</v>
      </c>
      <c r="F381">
        <v>7</v>
      </c>
      <c r="G381">
        <v>5</v>
      </c>
      <c r="H381">
        <v>5561</v>
      </c>
      <c r="I381">
        <v>9939</v>
      </c>
      <c r="J381">
        <v>2216</v>
      </c>
      <c r="K381">
        <v>4.4851083029999996</v>
      </c>
    </row>
    <row r="382" spans="1:11" x14ac:dyDescent="0.25">
      <c r="A382">
        <v>210522</v>
      </c>
      <c r="B382" t="s">
        <v>0</v>
      </c>
      <c r="C382" t="s">
        <v>1</v>
      </c>
      <c r="D382" t="s">
        <v>4</v>
      </c>
      <c r="E382">
        <v>100</v>
      </c>
      <c r="F382">
        <v>7</v>
      </c>
      <c r="G382">
        <v>7</v>
      </c>
      <c r="H382">
        <v>3385</v>
      </c>
      <c r="I382">
        <v>10096</v>
      </c>
      <c r="J382">
        <v>2180</v>
      </c>
      <c r="K382">
        <v>4.631192661</v>
      </c>
    </row>
    <row r="383" spans="1:11" x14ac:dyDescent="0.25">
      <c r="A383">
        <v>210522</v>
      </c>
      <c r="B383" t="s">
        <v>0</v>
      </c>
      <c r="C383" t="s">
        <v>1</v>
      </c>
      <c r="D383" t="s">
        <v>4</v>
      </c>
      <c r="E383">
        <v>100</v>
      </c>
      <c r="F383">
        <v>7</v>
      </c>
      <c r="G383">
        <v>8</v>
      </c>
      <c r="H383">
        <v>3397</v>
      </c>
      <c r="I383">
        <v>10177</v>
      </c>
      <c r="J383">
        <v>2220</v>
      </c>
      <c r="K383">
        <v>4.5842342340000002</v>
      </c>
    </row>
    <row r="384" spans="1:11" x14ac:dyDescent="0.25">
      <c r="A384">
        <v>210522</v>
      </c>
      <c r="B384" t="s">
        <v>0</v>
      </c>
      <c r="C384" t="s">
        <v>3</v>
      </c>
      <c r="D384" t="s">
        <v>4</v>
      </c>
      <c r="E384">
        <v>100</v>
      </c>
      <c r="F384">
        <v>7</v>
      </c>
      <c r="G384">
        <v>9</v>
      </c>
      <c r="H384">
        <v>3526</v>
      </c>
      <c r="I384">
        <v>6492</v>
      </c>
      <c r="J384">
        <v>1569</v>
      </c>
      <c r="K384">
        <v>4.1376673039999998</v>
      </c>
    </row>
    <row r="385" spans="1:11" x14ac:dyDescent="0.25">
      <c r="A385">
        <v>210522</v>
      </c>
      <c r="B385" t="s">
        <v>0</v>
      </c>
      <c r="C385" t="s">
        <v>3</v>
      </c>
      <c r="D385" t="s">
        <v>4</v>
      </c>
      <c r="E385">
        <v>100</v>
      </c>
      <c r="F385">
        <v>7</v>
      </c>
      <c r="G385">
        <v>10</v>
      </c>
      <c r="H385">
        <v>3378</v>
      </c>
      <c r="I385">
        <v>7924</v>
      </c>
      <c r="J385">
        <v>1838</v>
      </c>
      <c r="K385">
        <v>4.3112078350000003</v>
      </c>
    </row>
    <row r="386" spans="1:11" x14ac:dyDescent="0.25">
      <c r="A386">
        <v>210524</v>
      </c>
      <c r="B386" t="s">
        <v>5</v>
      </c>
      <c r="C386" t="s">
        <v>6</v>
      </c>
      <c r="D386" t="s">
        <v>2</v>
      </c>
      <c r="E386">
        <v>0</v>
      </c>
      <c r="F386">
        <v>2</v>
      </c>
      <c r="G386">
        <v>2</v>
      </c>
      <c r="H386">
        <v>5192</v>
      </c>
      <c r="I386">
        <v>4895</v>
      </c>
      <c r="J386">
        <v>1233</v>
      </c>
      <c r="K386">
        <v>3.9699918900000002</v>
      </c>
    </row>
    <row r="387" spans="1:11" x14ac:dyDescent="0.25">
      <c r="A387">
        <v>210524</v>
      </c>
      <c r="B387" t="s">
        <v>5</v>
      </c>
      <c r="C387" t="s">
        <v>6</v>
      </c>
      <c r="D387" t="s">
        <v>2</v>
      </c>
      <c r="E387">
        <v>0</v>
      </c>
      <c r="F387">
        <v>2</v>
      </c>
      <c r="G387">
        <v>3</v>
      </c>
      <c r="H387">
        <v>5716</v>
      </c>
      <c r="I387">
        <v>5694</v>
      </c>
      <c r="J387">
        <v>1421</v>
      </c>
      <c r="K387">
        <v>4.0070372980000002</v>
      </c>
    </row>
    <row r="388" spans="1:11" x14ac:dyDescent="0.25">
      <c r="A388">
        <v>210524</v>
      </c>
      <c r="B388" t="s">
        <v>5</v>
      </c>
      <c r="C388" t="s">
        <v>7</v>
      </c>
      <c r="D388" t="s">
        <v>2</v>
      </c>
      <c r="E388">
        <v>0</v>
      </c>
      <c r="F388">
        <v>2</v>
      </c>
      <c r="G388">
        <v>4</v>
      </c>
      <c r="H388">
        <v>5729</v>
      </c>
      <c r="I388">
        <v>7777</v>
      </c>
      <c r="J388">
        <v>1786</v>
      </c>
      <c r="K388">
        <v>4.3544232919999999</v>
      </c>
    </row>
    <row r="389" spans="1:11" x14ac:dyDescent="0.25">
      <c r="A389">
        <v>210524</v>
      </c>
      <c r="B389" t="s">
        <v>5</v>
      </c>
      <c r="C389" t="s">
        <v>7</v>
      </c>
      <c r="D389" t="s">
        <v>2</v>
      </c>
      <c r="E389">
        <v>0</v>
      </c>
      <c r="F389">
        <v>2</v>
      </c>
      <c r="G389">
        <v>5</v>
      </c>
      <c r="H389">
        <v>5803</v>
      </c>
      <c r="I389">
        <v>11527</v>
      </c>
      <c r="J389">
        <v>2721</v>
      </c>
      <c r="K389">
        <v>4.2363101800000003</v>
      </c>
    </row>
    <row r="390" spans="1:11" x14ac:dyDescent="0.25">
      <c r="A390">
        <v>210524</v>
      </c>
      <c r="B390" t="s">
        <v>5</v>
      </c>
      <c r="C390" t="s">
        <v>6</v>
      </c>
      <c r="D390" t="s">
        <v>4</v>
      </c>
      <c r="E390">
        <v>0</v>
      </c>
      <c r="F390">
        <v>2</v>
      </c>
      <c r="G390">
        <v>7</v>
      </c>
      <c r="H390">
        <v>5367</v>
      </c>
      <c r="I390">
        <v>8164</v>
      </c>
      <c r="J390">
        <v>1750</v>
      </c>
      <c r="K390">
        <v>4.6651428570000002</v>
      </c>
    </row>
    <row r="391" spans="1:11" x14ac:dyDescent="0.25">
      <c r="A391">
        <v>210524</v>
      </c>
      <c r="B391" t="s">
        <v>5</v>
      </c>
      <c r="C391" t="s">
        <v>6</v>
      </c>
      <c r="D391" t="s">
        <v>4</v>
      </c>
      <c r="E391">
        <v>0</v>
      </c>
      <c r="F391">
        <v>2</v>
      </c>
      <c r="G391">
        <v>8</v>
      </c>
      <c r="H391">
        <v>5204</v>
      </c>
      <c r="I391">
        <v>6916</v>
      </c>
      <c r="J391">
        <v>1557</v>
      </c>
      <c r="K391">
        <v>4.4418754009999999</v>
      </c>
    </row>
    <row r="392" spans="1:11" x14ac:dyDescent="0.25">
      <c r="A392">
        <v>210524</v>
      </c>
      <c r="B392" t="s">
        <v>5</v>
      </c>
      <c r="C392" t="s">
        <v>7</v>
      </c>
      <c r="D392" t="s">
        <v>4</v>
      </c>
      <c r="E392">
        <v>0</v>
      </c>
      <c r="F392">
        <v>2</v>
      </c>
      <c r="G392">
        <v>9</v>
      </c>
      <c r="H392">
        <v>5572</v>
      </c>
      <c r="I392">
        <v>9727</v>
      </c>
      <c r="J392">
        <v>1994</v>
      </c>
      <c r="K392">
        <v>4.8781344029999998</v>
      </c>
    </row>
    <row r="393" spans="1:11" x14ac:dyDescent="0.25">
      <c r="A393">
        <v>210524</v>
      </c>
      <c r="B393" t="s">
        <v>5</v>
      </c>
      <c r="C393" t="s">
        <v>7</v>
      </c>
      <c r="D393" t="s">
        <v>4</v>
      </c>
      <c r="E393">
        <v>0</v>
      </c>
      <c r="F393">
        <v>2</v>
      </c>
      <c r="G393">
        <v>10</v>
      </c>
      <c r="H393">
        <v>5593</v>
      </c>
      <c r="I393">
        <v>8505</v>
      </c>
      <c r="J393">
        <v>1713</v>
      </c>
      <c r="K393">
        <v>4.9649737299999996</v>
      </c>
    </row>
    <row r="394" spans="1:11" x14ac:dyDescent="0.25">
      <c r="A394">
        <v>210524</v>
      </c>
      <c r="B394" t="s">
        <v>5</v>
      </c>
      <c r="C394" t="s">
        <v>6</v>
      </c>
      <c r="D394" t="s">
        <v>2</v>
      </c>
      <c r="E394">
        <v>0</v>
      </c>
      <c r="F394">
        <v>3</v>
      </c>
      <c r="G394">
        <v>2</v>
      </c>
      <c r="H394">
        <v>5764</v>
      </c>
      <c r="I394">
        <v>7772</v>
      </c>
      <c r="J394">
        <v>1955</v>
      </c>
      <c r="K394">
        <v>3.97544757</v>
      </c>
    </row>
    <row r="395" spans="1:11" x14ac:dyDescent="0.25">
      <c r="A395">
        <v>210524</v>
      </c>
      <c r="B395" t="s">
        <v>5</v>
      </c>
      <c r="C395" t="s">
        <v>6</v>
      </c>
      <c r="D395" t="s">
        <v>2</v>
      </c>
      <c r="E395">
        <v>0</v>
      </c>
      <c r="F395">
        <v>3</v>
      </c>
      <c r="G395">
        <v>3</v>
      </c>
      <c r="H395">
        <v>6028</v>
      </c>
      <c r="I395">
        <v>5468</v>
      </c>
      <c r="J395">
        <v>1378</v>
      </c>
      <c r="K395">
        <v>3.9680696659999999</v>
      </c>
    </row>
    <row r="396" spans="1:11" x14ac:dyDescent="0.25">
      <c r="A396">
        <v>210524</v>
      </c>
      <c r="B396" t="s">
        <v>5</v>
      </c>
      <c r="C396" t="s">
        <v>7</v>
      </c>
      <c r="D396" t="s">
        <v>2</v>
      </c>
      <c r="E396">
        <v>0</v>
      </c>
      <c r="F396">
        <v>3</v>
      </c>
      <c r="G396">
        <v>4</v>
      </c>
      <c r="H396">
        <v>6207</v>
      </c>
      <c r="I396">
        <v>8701</v>
      </c>
      <c r="J396">
        <v>1960</v>
      </c>
      <c r="K396">
        <v>4.4392857140000004</v>
      </c>
    </row>
    <row r="397" spans="1:11" x14ac:dyDescent="0.25">
      <c r="A397">
        <v>210524</v>
      </c>
      <c r="B397" t="s">
        <v>5</v>
      </c>
      <c r="C397" t="s">
        <v>7</v>
      </c>
      <c r="D397" t="s">
        <v>2</v>
      </c>
      <c r="E397">
        <v>0</v>
      </c>
      <c r="F397">
        <v>3</v>
      </c>
      <c r="G397">
        <v>5</v>
      </c>
      <c r="H397">
        <v>6154</v>
      </c>
      <c r="I397">
        <v>8317</v>
      </c>
      <c r="J397">
        <v>1771</v>
      </c>
      <c r="K397">
        <v>4.6962168269999998</v>
      </c>
    </row>
    <row r="398" spans="1:11" x14ac:dyDescent="0.25">
      <c r="A398">
        <v>210524</v>
      </c>
      <c r="B398" t="s">
        <v>5</v>
      </c>
      <c r="C398" t="s">
        <v>6</v>
      </c>
      <c r="D398" t="s">
        <v>4</v>
      </c>
      <c r="E398">
        <v>0</v>
      </c>
      <c r="F398">
        <v>3</v>
      </c>
      <c r="G398">
        <v>7</v>
      </c>
      <c r="H398">
        <v>5757</v>
      </c>
      <c r="I398">
        <v>8282</v>
      </c>
      <c r="J398">
        <v>1940</v>
      </c>
      <c r="K398">
        <v>4.2690721649999999</v>
      </c>
    </row>
    <row r="399" spans="1:11" x14ac:dyDescent="0.25">
      <c r="A399">
        <v>210524</v>
      </c>
      <c r="B399" t="s">
        <v>5</v>
      </c>
      <c r="C399" t="s">
        <v>6</v>
      </c>
      <c r="D399" t="s">
        <v>4</v>
      </c>
      <c r="E399">
        <v>0</v>
      </c>
      <c r="F399">
        <v>3</v>
      </c>
      <c r="G399">
        <v>8</v>
      </c>
      <c r="H399">
        <v>5600</v>
      </c>
      <c r="I399">
        <v>6547</v>
      </c>
      <c r="J399">
        <v>1363</v>
      </c>
      <c r="K399">
        <v>4.8033749080000003</v>
      </c>
    </row>
    <row r="400" spans="1:11" x14ac:dyDescent="0.25">
      <c r="A400">
        <v>210524</v>
      </c>
      <c r="B400" t="s">
        <v>5</v>
      </c>
      <c r="C400" t="s">
        <v>7</v>
      </c>
      <c r="D400" t="s">
        <v>4</v>
      </c>
      <c r="E400">
        <v>0</v>
      </c>
      <c r="F400">
        <v>3</v>
      </c>
      <c r="G400">
        <v>9</v>
      </c>
      <c r="H400">
        <v>5726</v>
      </c>
      <c r="I400">
        <v>10059</v>
      </c>
      <c r="J400">
        <v>1962</v>
      </c>
      <c r="K400">
        <v>5.1269113150000001</v>
      </c>
    </row>
    <row r="401" spans="1:11" x14ac:dyDescent="0.25">
      <c r="A401">
        <v>210524</v>
      </c>
      <c r="B401" t="s">
        <v>5</v>
      </c>
      <c r="C401" t="s">
        <v>7</v>
      </c>
      <c r="D401" t="s">
        <v>4</v>
      </c>
      <c r="E401">
        <v>0</v>
      </c>
      <c r="F401">
        <v>3</v>
      </c>
      <c r="G401">
        <v>10</v>
      </c>
      <c r="H401">
        <v>5750</v>
      </c>
      <c r="I401">
        <v>9594</v>
      </c>
      <c r="J401">
        <v>2019</v>
      </c>
      <c r="K401">
        <v>4.7518573550000003</v>
      </c>
    </row>
    <row r="402" spans="1:11" x14ac:dyDescent="0.25">
      <c r="A402">
        <v>210524</v>
      </c>
      <c r="B402" t="s">
        <v>5</v>
      </c>
      <c r="C402" t="s">
        <v>6</v>
      </c>
      <c r="D402" t="s">
        <v>2</v>
      </c>
      <c r="E402">
        <v>0</v>
      </c>
      <c r="F402">
        <v>4</v>
      </c>
      <c r="G402">
        <v>2</v>
      </c>
      <c r="H402">
        <v>5714</v>
      </c>
      <c r="I402">
        <v>8826</v>
      </c>
      <c r="J402">
        <v>2217</v>
      </c>
      <c r="K402">
        <v>3.9810554800000002</v>
      </c>
    </row>
    <row r="403" spans="1:11" x14ac:dyDescent="0.25">
      <c r="A403">
        <v>210524</v>
      </c>
      <c r="B403" t="s">
        <v>5</v>
      </c>
      <c r="C403" t="s">
        <v>6</v>
      </c>
      <c r="D403" t="s">
        <v>2</v>
      </c>
      <c r="E403">
        <v>0</v>
      </c>
      <c r="F403">
        <v>4</v>
      </c>
      <c r="G403">
        <v>3</v>
      </c>
      <c r="H403">
        <v>5892</v>
      </c>
      <c r="I403">
        <v>7054</v>
      </c>
      <c r="J403">
        <v>1722</v>
      </c>
      <c r="K403">
        <v>4.0963995349999998</v>
      </c>
    </row>
    <row r="404" spans="1:11" x14ac:dyDescent="0.25">
      <c r="A404">
        <v>210524</v>
      </c>
      <c r="B404" t="s">
        <v>5</v>
      </c>
      <c r="C404" t="s">
        <v>7</v>
      </c>
      <c r="D404" t="s">
        <v>2</v>
      </c>
      <c r="E404">
        <v>0</v>
      </c>
      <c r="F404">
        <v>4</v>
      </c>
      <c r="G404">
        <v>4</v>
      </c>
      <c r="H404">
        <v>6277</v>
      </c>
      <c r="I404">
        <v>10944</v>
      </c>
      <c r="J404">
        <v>2527</v>
      </c>
      <c r="K404">
        <v>4.3308270679999996</v>
      </c>
    </row>
    <row r="405" spans="1:11" x14ac:dyDescent="0.25">
      <c r="A405">
        <v>210524</v>
      </c>
      <c r="B405" t="s">
        <v>5</v>
      </c>
      <c r="C405" t="s">
        <v>7</v>
      </c>
      <c r="D405" t="s">
        <v>2</v>
      </c>
      <c r="E405">
        <v>0</v>
      </c>
      <c r="F405">
        <v>4</v>
      </c>
      <c r="G405">
        <v>5</v>
      </c>
      <c r="H405">
        <v>6122</v>
      </c>
      <c r="I405">
        <v>8831</v>
      </c>
      <c r="J405">
        <v>2075</v>
      </c>
      <c r="K405">
        <v>4.2559036140000002</v>
      </c>
    </row>
    <row r="406" spans="1:11" x14ac:dyDescent="0.25">
      <c r="A406">
        <v>210524</v>
      </c>
      <c r="B406" t="s">
        <v>5</v>
      </c>
      <c r="C406" t="s">
        <v>6</v>
      </c>
      <c r="D406" t="s">
        <v>4</v>
      </c>
      <c r="E406">
        <v>0</v>
      </c>
      <c r="F406">
        <v>4</v>
      </c>
      <c r="G406">
        <v>7</v>
      </c>
      <c r="H406">
        <v>5474</v>
      </c>
      <c r="I406">
        <v>10632</v>
      </c>
      <c r="J406">
        <v>2348</v>
      </c>
      <c r="K406">
        <v>4.5281090290000003</v>
      </c>
    </row>
    <row r="407" spans="1:11" x14ac:dyDescent="0.25">
      <c r="A407">
        <v>210524</v>
      </c>
      <c r="B407" t="s">
        <v>5</v>
      </c>
      <c r="C407" t="s">
        <v>6</v>
      </c>
      <c r="D407" t="s">
        <v>4</v>
      </c>
      <c r="E407">
        <v>0</v>
      </c>
      <c r="F407">
        <v>4</v>
      </c>
      <c r="G407">
        <v>8</v>
      </c>
      <c r="H407">
        <v>5621</v>
      </c>
      <c r="I407">
        <v>7370</v>
      </c>
      <c r="J407">
        <v>1521</v>
      </c>
      <c r="K407">
        <v>4.8454963839999996</v>
      </c>
    </row>
    <row r="408" spans="1:11" x14ac:dyDescent="0.25">
      <c r="A408">
        <v>210524</v>
      </c>
      <c r="B408" t="s">
        <v>5</v>
      </c>
      <c r="C408" t="s">
        <v>7</v>
      </c>
      <c r="D408" t="s">
        <v>4</v>
      </c>
      <c r="E408">
        <v>0</v>
      </c>
      <c r="F408">
        <v>4</v>
      </c>
      <c r="G408">
        <v>9</v>
      </c>
      <c r="H408">
        <v>5710</v>
      </c>
      <c r="I408">
        <v>10365</v>
      </c>
      <c r="J408">
        <v>1966</v>
      </c>
      <c r="K408">
        <v>5.2721261439999996</v>
      </c>
    </row>
    <row r="409" spans="1:11" x14ac:dyDescent="0.25">
      <c r="A409">
        <v>210524</v>
      </c>
      <c r="B409" t="s">
        <v>5</v>
      </c>
      <c r="C409" t="s">
        <v>7</v>
      </c>
      <c r="D409" t="s">
        <v>4</v>
      </c>
      <c r="E409">
        <v>0</v>
      </c>
      <c r="F409">
        <v>4</v>
      </c>
      <c r="G409">
        <v>10</v>
      </c>
      <c r="H409">
        <v>5742</v>
      </c>
      <c r="I409">
        <v>10478</v>
      </c>
      <c r="J409">
        <v>2106</v>
      </c>
      <c r="K409">
        <v>4.9753086419999999</v>
      </c>
    </row>
    <row r="410" spans="1:11" x14ac:dyDescent="0.25">
      <c r="A410">
        <v>210524</v>
      </c>
      <c r="B410" t="s">
        <v>5</v>
      </c>
      <c r="C410" t="s">
        <v>6</v>
      </c>
      <c r="D410" t="s">
        <v>2</v>
      </c>
      <c r="E410">
        <v>100</v>
      </c>
      <c r="F410">
        <v>5</v>
      </c>
      <c r="G410">
        <v>2</v>
      </c>
      <c r="H410">
        <v>5486</v>
      </c>
      <c r="I410">
        <v>6803</v>
      </c>
      <c r="J410">
        <v>1754</v>
      </c>
      <c r="K410">
        <v>3.8785632840000002</v>
      </c>
    </row>
    <row r="411" spans="1:11" x14ac:dyDescent="0.25">
      <c r="A411">
        <v>210524</v>
      </c>
      <c r="B411" t="s">
        <v>5</v>
      </c>
      <c r="C411" t="s">
        <v>6</v>
      </c>
      <c r="D411" t="s">
        <v>2</v>
      </c>
      <c r="E411">
        <v>100</v>
      </c>
      <c r="F411">
        <v>5</v>
      </c>
      <c r="G411">
        <v>3</v>
      </c>
      <c r="H411">
        <v>5640</v>
      </c>
      <c r="I411">
        <v>7430</v>
      </c>
      <c r="J411">
        <v>2000</v>
      </c>
      <c r="K411">
        <v>3.7149999999999999</v>
      </c>
    </row>
    <row r="412" spans="1:11" x14ac:dyDescent="0.25">
      <c r="A412">
        <v>210524</v>
      </c>
      <c r="B412" t="s">
        <v>5</v>
      </c>
      <c r="C412" t="s">
        <v>7</v>
      </c>
      <c r="D412" t="s">
        <v>2</v>
      </c>
      <c r="E412">
        <v>100</v>
      </c>
      <c r="F412">
        <v>5</v>
      </c>
      <c r="G412">
        <v>4</v>
      </c>
      <c r="H412">
        <v>5948</v>
      </c>
      <c r="I412">
        <v>8570</v>
      </c>
      <c r="J412">
        <v>2079</v>
      </c>
      <c r="K412">
        <v>4.1221741219999997</v>
      </c>
    </row>
    <row r="413" spans="1:11" x14ac:dyDescent="0.25">
      <c r="A413">
        <v>210524</v>
      </c>
      <c r="B413" t="s">
        <v>5</v>
      </c>
      <c r="C413" t="s">
        <v>7</v>
      </c>
      <c r="D413" t="s">
        <v>2</v>
      </c>
      <c r="E413">
        <v>100</v>
      </c>
      <c r="F413">
        <v>5</v>
      </c>
      <c r="G413">
        <v>5</v>
      </c>
      <c r="H413">
        <v>6121</v>
      </c>
      <c r="I413">
        <v>10440</v>
      </c>
      <c r="J413">
        <v>2290</v>
      </c>
      <c r="K413">
        <v>4.5589519650000003</v>
      </c>
    </row>
    <row r="414" spans="1:11" x14ac:dyDescent="0.25">
      <c r="A414">
        <v>210524</v>
      </c>
      <c r="B414" t="s">
        <v>5</v>
      </c>
      <c r="C414" t="s">
        <v>6</v>
      </c>
      <c r="D414" t="s">
        <v>4</v>
      </c>
      <c r="E414">
        <v>100</v>
      </c>
      <c r="F414">
        <v>5</v>
      </c>
      <c r="G414">
        <v>7</v>
      </c>
      <c r="H414">
        <v>5721</v>
      </c>
      <c r="I414">
        <v>7831</v>
      </c>
      <c r="J414">
        <v>1978</v>
      </c>
      <c r="K414">
        <v>3.9590495450000001</v>
      </c>
    </row>
    <row r="415" spans="1:11" x14ac:dyDescent="0.25">
      <c r="A415">
        <v>210524</v>
      </c>
      <c r="B415" t="s">
        <v>5</v>
      </c>
      <c r="C415" t="s">
        <v>6</v>
      </c>
      <c r="D415" t="s">
        <v>4</v>
      </c>
      <c r="E415">
        <v>100</v>
      </c>
      <c r="F415">
        <v>5</v>
      </c>
      <c r="G415">
        <v>8</v>
      </c>
      <c r="H415">
        <v>5495</v>
      </c>
      <c r="I415">
        <v>8052</v>
      </c>
      <c r="J415">
        <v>2002</v>
      </c>
      <c r="K415">
        <v>4.0219780219999999</v>
      </c>
    </row>
    <row r="416" spans="1:11" x14ac:dyDescent="0.25">
      <c r="A416">
        <v>210524</v>
      </c>
      <c r="B416" t="s">
        <v>5</v>
      </c>
      <c r="C416" t="s">
        <v>7</v>
      </c>
      <c r="D416" t="s">
        <v>4</v>
      </c>
      <c r="E416">
        <v>100</v>
      </c>
      <c r="F416">
        <v>5</v>
      </c>
      <c r="G416">
        <v>9</v>
      </c>
      <c r="H416">
        <v>5973</v>
      </c>
      <c r="I416">
        <v>11500</v>
      </c>
      <c r="J416">
        <v>2466</v>
      </c>
      <c r="K416">
        <v>4.6634225469999997</v>
      </c>
    </row>
    <row r="417" spans="1:11" x14ac:dyDescent="0.25">
      <c r="A417">
        <v>210524</v>
      </c>
      <c r="B417" t="s">
        <v>5</v>
      </c>
      <c r="C417" t="s">
        <v>7</v>
      </c>
      <c r="D417" t="s">
        <v>4</v>
      </c>
      <c r="E417">
        <v>100</v>
      </c>
      <c r="F417">
        <v>5</v>
      </c>
      <c r="G417">
        <v>10</v>
      </c>
      <c r="H417">
        <v>5694</v>
      </c>
      <c r="I417">
        <v>9885</v>
      </c>
      <c r="J417">
        <v>2202</v>
      </c>
      <c r="K417">
        <v>4.4891008169999997</v>
      </c>
    </row>
    <row r="418" spans="1:11" x14ac:dyDescent="0.25">
      <c r="A418">
        <v>210524</v>
      </c>
      <c r="B418" t="s">
        <v>5</v>
      </c>
      <c r="C418" t="s">
        <v>6</v>
      </c>
      <c r="D418" t="s">
        <v>2</v>
      </c>
      <c r="E418">
        <v>100</v>
      </c>
      <c r="F418">
        <v>6</v>
      </c>
      <c r="G418">
        <v>2</v>
      </c>
      <c r="H418">
        <v>5519</v>
      </c>
      <c r="I418">
        <v>7062</v>
      </c>
      <c r="J418">
        <v>1890</v>
      </c>
      <c r="K418">
        <v>3.7365079369999998</v>
      </c>
    </row>
    <row r="419" spans="1:11" x14ac:dyDescent="0.25">
      <c r="A419">
        <v>210524</v>
      </c>
      <c r="B419" t="s">
        <v>5</v>
      </c>
      <c r="C419" t="s">
        <v>6</v>
      </c>
      <c r="D419" t="s">
        <v>2</v>
      </c>
      <c r="E419">
        <v>100</v>
      </c>
      <c r="F419">
        <v>6</v>
      </c>
      <c r="G419">
        <v>3</v>
      </c>
      <c r="H419">
        <v>5697</v>
      </c>
      <c r="I419">
        <v>7158</v>
      </c>
      <c r="J419">
        <v>1928</v>
      </c>
      <c r="K419">
        <v>3.7126556019999999</v>
      </c>
    </row>
    <row r="420" spans="1:11" x14ac:dyDescent="0.25">
      <c r="A420">
        <v>210524</v>
      </c>
      <c r="B420" t="s">
        <v>5</v>
      </c>
      <c r="C420" t="s">
        <v>7</v>
      </c>
      <c r="D420" t="s">
        <v>2</v>
      </c>
      <c r="E420">
        <v>100</v>
      </c>
      <c r="F420">
        <v>6</v>
      </c>
      <c r="G420">
        <v>4</v>
      </c>
      <c r="H420">
        <v>6095</v>
      </c>
      <c r="I420">
        <v>8503</v>
      </c>
      <c r="J420">
        <v>1937</v>
      </c>
      <c r="K420">
        <v>4.3897780070000003</v>
      </c>
    </row>
    <row r="421" spans="1:11" x14ac:dyDescent="0.25">
      <c r="A421">
        <v>210524</v>
      </c>
      <c r="B421" t="s">
        <v>5</v>
      </c>
      <c r="C421" t="s">
        <v>7</v>
      </c>
      <c r="D421" t="s">
        <v>2</v>
      </c>
      <c r="E421">
        <v>100</v>
      </c>
      <c r="F421">
        <v>6</v>
      </c>
      <c r="G421">
        <v>5</v>
      </c>
      <c r="H421">
        <v>6057</v>
      </c>
      <c r="I421">
        <v>9973</v>
      </c>
      <c r="J421">
        <v>2288</v>
      </c>
      <c r="K421">
        <v>4.3588286710000004</v>
      </c>
    </row>
    <row r="422" spans="1:11" x14ac:dyDescent="0.25">
      <c r="A422">
        <v>210524</v>
      </c>
      <c r="B422" t="s">
        <v>5</v>
      </c>
      <c r="C422" t="s">
        <v>6</v>
      </c>
      <c r="D422" t="s">
        <v>4</v>
      </c>
      <c r="E422">
        <v>100</v>
      </c>
      <c r="F422">
        <v>6</v>
      </c>
      <c r="G422">
        <v>7</v>
      </c>
      <c r="H422">
        <v>5573</v>
      </c>
      <c r="I422">
        <v>9881</v>
      </c>
      <c r="J422">
        <v>2364</v>
      </c>
      <c r="K422">
        <v>4.1797800340000002</v>
      </c>
    </row>
    <row r="423" spans="1:11" x14ac:dyDescent="0.25">
      <c r="A423">
        <v>210524</v>
      </c>
      <c r="B423" t="s">
        <v>5</v>
      </c>
      <c r="C423" t="s">
        <v>6</v>
      </c>
      <c r="D423" t="s">
        <v>4</v>
      </c>
      <c r="E423">
        <v>100</v>
      </c>
      <c r="F423">
        <v>6</v>
      </c>
      <c r="G423">
        <v>8</v>
      </c>
      <c r="H423">
        <v>5576</v>
      </c>
      <c r="I423">
        <v>6093</v>
      </c>
      <c r="J423">
        <v>1569</v>
      </c>
      <c r="K423">
        <v>3.8833652010000002</v>
      </c>
    </row>
    <row r="424" spans="1:11" x14ac:dyDescent="0.25">
      <c r="A424">
        <v>210524</v>
      </c>
      <c r="B424" t="s">
        <v>5</v>
      </c>
      <c r="C424" t="s">
        <v>7</v>
      </c>
      <c r="D424" t="s">
        <v>4</v>
      </c>
      <c r="E424">
        <v>100</v>
      </c>
      <c r="F424">
        <v>6</v>
      </c>
      <c r="G424">
        <v>9</v>
      </c>
      <c r="H424">
        <v>5843</v>
      </c>
      <c r="I424">
        <v>10402</v>
      </c>
      <c r="J424">
        <v>2249</v>
      </c>
      <c r="K424">
        <v>4.6251667410000001</v>
      </c>
    </row>
    <row r="425" spans="1:11" x14ac:dyDescent="0.25">
      <c r="A425">
        <v>210524</v>
      </c>
      <c r="B425" t="s">
        <v>5</v>
      </c>
      <c r="C425" t="s">
        <v>7</v>
      </c>
      <c r="D425" t="s">
        <v>4</v>
      </c>
      <c r="E425">
        <v>100</v>
      </c>
      <c r="F425">
        <v>6</v>
      </c>
      <c r="G425">
        <v>10</v>
      </c>
      <c r="H425">
        <v>5589</v>
      </c>
      <c r="I425">
        <v>11253</v>
      </c>
      <c r="J425">
        <v>2436</v>
      </c>
      <c r="K425">
        <v>4.6194581279999998</v>
      </c>
    </row>
    <row r="426" spans="1:11" x14ac:dyDescent="0.25">
      <c r="A426">
        <v>210524</v>
      </c>
      <c r="B426" t="s">
        <v>5</v>
      </c>
      <c r="C426" t="s">
        <v>6</v>
      </c>
      <c r="D426" t="s">
        <v>2</v>
      </c>
      <c r="E426">
        <v>100</v>
      </c>
      <c r="F426">
        <v>7</v>
      </c>
      <c r="G426">
        <v>2</v>
      </c>
      <c r="H426">
        <v>5661</v>
      </c>
      <c r="I426">
        <v>6526</v>
      </c>
      <c r="J426">
        <v>1799</v>
      </c>
      <c r="K426">
        <v>3.6275708729999998</v>
      </c>
    </row>
    <row r="427" spans="1:11" x14ac:dyDescent="0.25">
      <c r="A427">
        <v>210524</v>
      </c>
      <c r="B427" t="s">
        <v>5</v>
      </c>
      <c r="C427" t="s">
        <v>6</v>
      </c>
      <c r="D427" t="s">
        <v>2</v>
      </c>
      <c r="E427">
        <v>100</v>
      </c>
      <c r="F427">
        <v>7</v>
      </c>
      <c r="G427">
        <v>3</v>
      </c>
      <c r="H427">
        <v>5620</v>
      </c>
      <c r="I427">
        <v>5931</v>
      </c>
      <c r="J427">
        <v>1527</v>
      </c>
      <c r="K427">
        <v>3.8840864439999998</v>
      </c>
    </row>
    <row r="428" spans="1:11" x14ac:dyDescent="0.25">
      <c r="A428">
        <v>210524</v>
      </c>
      <c r="B428" t="s">
        <v>5</v>
      </c>
      <c r="C428" t="s">
        <v>7</v>
      </c>
      <c r="D428" t="s">
        <v>2</v>
      </c>
      <c r="E428">
        <v>100</v>
      </c>
      <c r="F428">
        <v>7</v>
      </c>
      <c r="G428">
        <v>4</v>
      </c>
      <c r="H428">
        <v>5767</v>
      </c>
      <c r="I428">
        <v>8488</v>
      </c>
      <c r="J428">
        <v>1943</v>
      </c>
      <c r="K428">
        <v>4.3685023159999998</v>
      </c>
    </row>
    <row r="429" spans="1:11" x14ac:dyDescent="0.25">
      <c r="A429">
        <v>210524</v>
      </c>
      <c r="B429" t="s">
        <v>5</v>
      </c>
      <c r="C429" t="s">
        <v>7</v>
      </c>
      <c r="D429" t="s">
        <v>2</v>
      </c>
      <c r="E429">
        <v>100</v>
      </c>
      <c r="F429">
        <v>7</v>
      </c>
      <c r="G429">
        <v>5</v>
      </c>
      <c r="H429">
        <v>5509</v>
      </c>
      <c r="I429">
        <v>6280</v>
      </c>
      <c r="J429">
        <v>1509</v>
      </c>
      <c r="K429">
        <v>4.1616964879999996</v>
      </c>
    </row>
    <row r="430" spans="1:11" x14ac:dyDescent="0.25">
      <c r="A430">
        <v>210524</v>
      </c>
      <c r="B430" t="s">
        <v>5</v>
      </c>
      <c r="C430" t="s">
        <v>6</v>
      </c>
      <c r="D430" t="s">
        <v>4</v>
      </c>
      <c r="E430">
        <v>100</v>
      </c>
      <c r="F430">
        <v>7</v>
      </c>
      <c r="G430">
        <v>7</v>
      </c>
      <c r="H430">
        <v>5233</v>
      </c>
      <c r="I430">
        <v>6952</v>
      </c>
      <c r="J430">
        <v>1736</v>
      </c>
      <c r="K430">
        <v>4.0046082949999997</v>
      </c>
    </row>
    <row r="431" spans="1:11" x14ac:dyDescent="0.25">
      <c r="A431">
        <v>210524</v>
      </c>
      <c r="B431" t="s">
        <v>5</v>
      </c>
      <c r="C431" t="s">
        <v>6</v>
      </c>
      <c r="D431" t="s">
        <v>4</v>
      </c>
      <c r="E431">
        <v>100</v>
      </c>
      <c r="F431">
        <v>7</v>
      </c>
      <c r="G431">
        <v>8</v>
      </c>
      <c r="H431">
        <v>5193</v>
      </c>
      <c r="I431">
        <v>8503</v>
      </c>
      <c r="J431">
        <v>2023</v>
      </c>
      <c r="K431">
        <v>4.2031636179999996</v>
      </c>
    </row>
    <row r="432" spans="1:11" x14ac:dyDescent="0.25">
      <c r="A432">
        <v>210524</v>
      </c>
      <c r="B432" t="s">
        <v>5</v>
      </c>
      <c r="C432" t="s">
        <v>7</v>
      </c>
      <c r="D432" t="s">
        <v>4</v>
      </c>
      <c r="E432">
        <v>100</v>
      </c>
      <c r="F432">
        <v>7</v>
      </c>
      <c r="G432">
        <v>9</v>
      </c>
      <c r="H432">
        <v>5364</v>
      </c>
      <c r="I432">
        <v>8229</v>
      </c>
      <c r="J432">
        <v>1843</v>
      </c>
      <c r="K432">
        <v>4.4650027129999996</v>
      </c>
    </row>
    <row r="433" spans="1:11" x14ac:dyDescent="0.25">
      <c r="A433">
        <v>210524</v>
      </c>
      <c r="B433" t="s">
        <v>5</v>
      </c>
      <c r="C433" t="s">
        <v>7</v>
      </c>
      <c r="D433" t="s">
        <v>4</v>
      </c>
      <c r="E433">
        <v>100</v>
      </c>
      <c r="F433">
        <v>7</v>
      </c>
      <c r="G433">
        <v>10</v>
      </c>
      <c r="H433">
        <v>5364</v>
      </c>
      <c r="I433">
        <v>8452</v>
      </c>
      <c r="J433">
        <v>1902</v>
      </c>
      <c r="K433">
        <v>4.4437434280000003</v>
      </c>
    </row>
    <row r="434" spans="1:11" x14ac:dyDescent="0.25">
      <c r="A434">
        <v>210524</v>
      </c>
      <c r="B434" t="s">
        <v>0</v>
      </c>
      <c r="C434" t="s">
        <v>1</v>
      </c>
      <c r="D434" t="s">
        <v>2</v>
      </c>
      <c r="E434">
        <v>0</v>
      </c>
      <c r="F434">
        <v>2</v>
      </c>
      <c r="G434">
        <v>2</v>
      </c>
      <c r="H434">
        <v>5885</v>
      </c>
      <c r="I434">
        <v>5816</v>
      </c>
      <c r="J434">
        <v>1431</v>
      </c>
      <c r="K434">
        <v>4.0642907060000004</v>
      </c>
    </row>
    <row r="435" spans="1:11" x14ac:dyDescent="0.25">
      <c r="A435">
        <v>210524</v>
      </c>
      <c r="B435" t="s">
        <v>0</v>
      </c>
      <c r="C435" t="s">
        <v>1</v>
      </c>
      <c r="D435" t="s">
        <v>2</v>
      </c>
      <c r="E435">
        <v>0</v>
      </c>
      <c r="F435">
        <v>2</v>
      </c>
      <c r="G435">
        <v>3</v>
      </c>
      <c r="H435">
        <v>5960</v>
      </c>
      <c r="I435">
        <v>6315</v>
      </c>
      <c r="J435">
        <v>1550</v>
      </c>
      <c r="K435">
        <v>4.0741935480000002</v>
      </c>
    </row>
    <row r="436" spans="1:11" x14ac:dyDescent="0.25">
      <c r="A436">
        <v>210524</v>
      </c>
      <c r="B436" t="s">
        <v>0</v>
      </c>
      <c r="C436" t="s">
        <v>3</v>
      </c>
      <c r="D436" t="s">
        <v>2</v>
      </c>
      <c r="E436">
        <v>0</v>
      </c>
      <c r="F436">
        <v>2</v>
      </c>
      <c r="G436">
        <v>4</v>
      </c>
      <c r="H436">
        <v>6066</v>
      </c>
      <c r="I436">
        <v>5834</v>
      </c>
      <c r="J436">
        <v>1375</v>
      </c>
      <c r="K436">
        <v>4.2429090909999996</v>
      </c>
    </row>
    <row r="437" spans="1:11" x14ac:dyDescent="0.25">
      <c r="A437">
        <v>210524</v>
      </c>
      <c r="B437" t="s">
        <v>0</v>
      </c>
      <c r="C437" t="s">
        <v>3</v>
      </c>
      <c r="D437" t="s">
        <v>2</v>
      </c>
      <c r="E437">
        <v>0</v>
      </c>
      <c r="F437">
        <v>2</v>
      </c>
      <c r="G437">
        <v>5</v>
      </c>
      <c r="H437">
        <v>5987</v>
      </c>
      <c r="I437">
        <v>7569</v>
      </c>
      <c r="J437">
        <v>1764</v>
      </c>
      <c r="K437">
        <v>4.2908163269999999</v>
      </c>
    </row>
    <row r="438" spans="1:11" x14ac:dyDescent="0.25">
      <c r="A438">
        <v>210524</v>
      </c>
      <c r="B438" t="s">
        <v>0</v>
      </c>
      <c r="C438" t="s">
        <v>1</v>
      </c>
      <c r="D438" t="s">
        <v>4</v>
      </c>
      <c r="E438">
        <v>0</v>
      </c>
      <c r="F438">
        <v>2</v>
      </c>
      <c r="G438">
        <v>7</v>
      </c>
      <c r="H438">
        <v>5438</v>
      </c>
      <c r="I438">
        <v>8917</v>
      </c>
      <c r="J438">
        <v>2027</v>
      </c>
      <c r="K438">
        <v>4.3991119879999996</v>
      </c>
    </row>
    <row r="439" spans="1:11" x14ac:dyDescent="0.25">
      <c r="A439">
        <v>210524</v>
      </c>
      <c r="B439" t="s">
        <v>0</v>
      </c>
      <c r="C439" t="s">
        <v>1</v>
      </c>
      <c r="D439" t="s">
        <v>4</v>
      </c>
      <c r="E439">
        <v>0</v>
      </c>
      <c r="F439">
        <v>2</v>
      </c>
      <c r="G439">
        <v>8</v>
      </c>
      <c r="H439">
        <v>5541</v>
      </c>
      <c r="I439">
        <v>7414</v>
      </c>
      <c r="J439">
        <v>1658</v>
      </c>
      <c r="K439">
        <v>4.471652593</v>
      </c>
    </row>
    <row r="440" spans="1:11" x14ac:dyDescent="0.25">
      <c r="A440">
        <v>210524</v>
      </c>
      <c r="B440" t="s">
        <v>0</v>
      </c>
      <c r="C440" t="s">
        <v>3</v>
      </c>
      <c r="D440" t="s">
        <v>4</v>
      </c>
      <c r="E440">
        <v>0</v>
      </c>
      <c r="F440">
        <v>2</v>
      </c>
      <c r="G440">
        <v>9</v>
      </c>
      <c r="H440">
        <v>5723</v>
      </c>
      <c r="I440">
        <v>5112</v>
      </c>
      <c r="J440">
        <v>1220</v>
      </c>
      <c r="K440">
        <v>4.1901639340000001</v>
      </c>
    </row>
    <row r="441" spans="1:11" x14ac:dyDescent="0.25">
      <c r="A441">
        <v>210524</v>
      </c>
      <c r="B441" t="s">
        <v>0</v>
      </c>
      <c r="C441" t="s">
        <v>3</v>
      </c>
      <c r="D441" t="s">
        <v>4</v>
      </c>
      <c r="E441">
        <v>0</v>
      </c>
      <c r="F441">
        <v>2</v>
      </c>
      <c r="G441">
        <v>10</v>
      </c>
      <c r="H441">
        <v>5566</v>
      </c>
      <c r="I441">
        <v>6637</v>
      </c>
      <c r="J441">
        <v>1453</v>
      </c>
      <c r="K441">
        <v>4.567790778</v>
      </c>
    </row>
    <row r="442" spans="1:11" x14ac:dyDescent="0.25">
      <c r="A442">
        <v>210524</v>
      </c>
      <c r="B442" t="s">
        <v>0</v>
      </c>
      <c r="C442" t="s">
        <v>1</v>
      </c>
      <c r="D442" t="s">
        <v>2</v>
      </c>
      <c r="E442">
        <v>0</v>
      </c>
      <c r="F442">
        <v>3</v>
      </c>
      <c r="G442">
        <v>2</v>
      </c>
      <c r="H442">
        <v>5804</v>
      </c>
      <c r="I442">
        <v>8165</v>
      </c>
      <c r="J442">
        <v>1919</v>
      </c>
      <c r="K442">
        <v>4.254820219</v>
      </c>
    </row>
    <row r="443" spans="1:11" x14ac:dyDescent="0.25">
      <c r="A443">
        <v>210524</v>
      </c>
      <c r="B443" t="s">
        <v>0</v>
      </c>
      <c r="C443" t="s">
        <v>1</v>
      </c>
      <c r="D443" t="s">
        <v>2</v>
      </c>
      <c r="E443">
        <v>0</v>
      </c>
      <c r="F443">
        <v>3</v>
      </c>
      <c r="G443">
        <v>3</v>
      </c>
      <c r="H443">
        <v>6202</v>
      </c>
      <c r="I443">
        <v>5374</v>
      </c>
      <c r="J443">
        <v>1244</v>
      </c>
      <c r="K443">
        <v>4.3199356910000004</v>
      </c>
    </row>
    <row r="444" spans="1:11" x14ac:dyDescent="0.25">
      <c r="A444">
        <v>210524</v>
      </c>
      <c r="B444" t="s">
        <v>0</v>
      </c>
      <c r="C444" t="s">
        <v>3</v>
      </c>
      <c r="D444" t="s">
        <v>2</v>
      </c>
      <c r="E444">
        <v>0</v>
      </c>
      <c r="F444">
        <v>3</v>
      </c>
      <c r="G444">
        <v>4</v>
      </c>
      <c r="H444">
        <v>6384</v>
      </c>
      <c r="I444">
        <v>5876</v>
      </c>
      <c r="J444">
        <v>1292</v>
      </c>
      <c r="K444">
        <v>4.5479876160000003</v>
      </c>
    </row>
    <row r="445" spans="1:11" x14ac:dyDescent="0.25">
      <c r="A445">
        <v>210524</v>
      </c>
      <c r="B445" t="s">
        <v>0</v>
      </c>
      <c r="C445" t="s">
        <v>3</v>
      </c>
      <c r="D445" t="s">
        <v>2</v>
      </c>
      <c r="E445">
        <v>0</v>
      </c>
      <c r="F445">
        <v>3</v>
      </c>
      <c r="G445">
        <v>5</v>
      </c>
      <c r="H445">
        <v>6326</v>
      </c>
      <c r="I445">
        <v>6541</v>
      </c>
      <c r="J445">
        <v>1484</v>
      </c>
      <c r="K445">
        <v>4.4076819409999999</v>
      </c>
    </row>
    <row r="446" spans="1:11" x14ac:dyDescent="0.25">
      <c r="A446">
        <v>210524</v>
      </c>
      <c r="B446" t="s">
        <v>0</v>
      </c>
      <c r="C446" t="s">
        <v>1</v>
      </c>
      <c r="D446" t="s">
        <v>4</v>
      </c>
      <c r="E446">
        <v>0</v>
      </c>
      <c r="F446">
        <v>3</v>
      </c>
      <c r="G446">
        <v>7</v>
      </c>
      <c r="H446">
        <v>5863</v>
      </c>
      <c r="I446">
        <v>6623</v>
      </c>
      <c r="J446">
        <v>1561</v>
      </c>
      <c r="K446">
        <v>4.2427930810000003</v>
      </c>
    </row>
    <row r="447" spans="1:11" x14ac:dyDescent="0.25">
      <c r="A447">
        <v>210524</v>
      </c>
      <c r="B447" t="s">
        <v>0</v>
      </c>
      <c r="C447" t="s">
        <v>1</v>
      </c>
      <c r="D447" t="s">
        <v>4</v>
      </c>
      <c r="E447">
        <v>0</v>
      </c>
      <c r="F447">
        <v>3</v>
      </c>
      <c r="G447">
        <v>8</v>
      </c>
      <c r="H447">
        <v>5828</v>
      </c>
      <c r="I447">
        <v>5851</v>
      </c>
      <c r="J447">
        <v>1385</v>
      </c>
      <c r="K447">
        <v>4.224548736</v>
      </c>
    </row>
    <row r="448" spans="1:11" x14ac:dyDescent="0.25">
      <c r="A448">
        <v>210524</v>
      </c>
      <c r="B448" t="s">
        <v>0</v>
      </c>
      <c r="C448" t="s">
        <v>3</v>
      </c>
      <c r="D448" t="s">
        <v>4</v>
      </c>
      <c r="E448">
        <v>0</v>
      </c>
      <c r="F448">
        <v>3</v>
      </c>
      <c r="G448">
        <v>9</v>
      </c>
      <c r="H448">
        <v>5889</v>
      </c>
      <c r="I448">
        <v>6426</v>
      </c>
      <c r="J448">
        <v>1430</v>
      </c>
      <c r="K448">
        <v>4.4937062939999999</v>
      </c>
    </row>
    <row r="449" spans="1:11" x14ac:dyDescent="0.25">
      <c r="A449">
        <v>210524</v>
      </c>
      <c r="B449" t="s">
        <v>0</v>
      </c>
      <c r="C449" t="s">
        <v>3</v>
      </c>
      <c r="D449" t="s">
        <v>4</v>
      </c>
      <c r="E449">
        <v>0</v>
      </c>
      <c r="F449">
        <v>3</v>
      </c>
      <c r="G449">
        <v>10</v>
      </c>
      <c r="H449">
        <v>5891</v>
      </c>
      <c r="I449">
        <v>6332</v>
      </c>
      <c r="J449">
        <v>1401</v>
      </c>
      <c r="K449">
        <v>4.519628837</v>
      </c>
    </row>
    <row r="450" spans="1:11" x14ac:dyDescent="0.25">
      <c r="A450">
        <v>210524</v>
      </c>
      <c r="B450" t="s">
        <v>0</v>
      </c>
      <c r="C450" t="s">
        <v>1</v>
      </c>
      <c r="D450" t="s">
        <v>2</v>
      </c>
      <c r="E450">
        <v>0</v>
      </c>
      <c r="F450">
        <v>4</v>
      </c>
      <c r="G450">
        <v>2</v>
      </c>
      <c r="H450">
        <v>5991</v>
      </c>
      <c r="I450">
        <v>6273</v>
      </c>
      <c r="J450">
        <v>1490</v>
      </c>
      <c r="K450">
        <v>4.2100671140000001</v>
      </c>
    </row>
    <row r="451" spans="1:11" x14ac:dyDescent="0.25">
      <c r="A451">
        <v>210524</v>
      </c>
      <c r="B451" t="s">
        <v>0</v>
      </c>
      <c r="C451" t="s">
        <v>1</v>
      </c>
      <c r="D451" t="s">
        <v>2</v>
      </c>
      <c r="E451">
        <v>0</v>
      </c>
      <c r="F451">
        <v>4</v>
      </c>
      <c r="G451">
        <v>3</v>
      </c>
      <c r="H451">
        <v>6276</v>
      </c>
      <c r="I451">
        <v>5376</v>
      </c>
      <c r="J451">
        <v>1275</v>
      </c>
      <c r="K451">
        <v>4.216470588</v>
      </c>
    </row>
    <row r="452" spans="1:11" x14ac:dyDescent="0.25">
      <c r="A452">
        <v>210524</v>
      </c>
      <c r="B452" t="s">
        <v>0</v>
      </c>
      <c r="C452" t="s">
        <v>3</v>
      </c>
      <c r="D452" t="s">
        <v>2</v>
      </c>
      <c r="E452">
        <v>0</v>
      </c>
      <c r="F452">
        <v>4</v>
      </c>
      <c r="G452">
        <v>4</v>
      </c>
      <c r="H452">
        <v>6393</v>
      </c>
      <c r="I452">
        <v>6154</v>
      </c>
      <c r="J452">
        <v>1447</v>
      </c>
      <c r="K452">
        <v>4.2529371109999996</v>
      </c>
    </row>
    <row r="453" spans="1:11" x14ac:dyDescent="0.25">
      <c r="A453">
        <v>210524</v>
      </c>
      <c r="B453" t="s">
        <v>0</v>
      </c>
      <c r="C453" t="s">
        <v>3</v>
      </c>
      <c r="D453" t="s">
        <v>2</v>
      </c>
      <c r="E453">
        <v>0</v>
      </c>
      <c r="F453">
        <v>4</v>
      </c>
      <c r="G453">
        <v>5</v>
      </c>
      <c r="H453">
        <v>6401</v>
      </c>
      <c r="I453">
        <v>5642</v>
      </c>
      <c r="J453">
        <v>1241</v>
      </c>
      <c r="K453">
        <v>4.5463336019999998</v>
      </c>
    </row>
    <row r="454" spans="1:11" x14ac:dyDescent="0.25">
      <c r="A454">
        <v>210524</v>
      </c>
      <c r="B454" t="s">
        <v>0</v>
      </c>
      <c r="C454" t="s">
        <v>1</v>
      </c>
      <c r="D454" t="s">
        <v>4</v>
      </c>
      <c r="E454">
        <v>0</v>
      </c>
      <c r="F454">
        <v>4</v>
      </c>
      <c r="G454">
        <v>7</v>
      </c>
      <c r="H454">
        <v>5618</v>
      </c>
      <c r="I454">
        <v>7223</v>
      </c>
      <c r="J454">
        <v>1638</v>
      </c>
      <c r="K454">
        <v>4.4096459100000001</v>
      </c>
    </row>
    <row r="455" spans="1:11" x14ac:dyDescent="0.25">
      <c r="A455">
        <v>210524</v>
      </c>
      <c r="B455" t="s">
        <v>0</v>
      </c>
      <c r="C455" t="s">
        <v>1</v>
      </c>
      <c r="D455" t="s">
        <v>4</v>
      </c>
      <c r="E455">
        <v>0</v>
      </c>
      <c r="F455">
        <v>4</v>
      </c>
      <c r="G455">
        <v>8</v>
      </c>
      <c r="H455">
        <v>5829</v>
      </c>
      <c r="I455">
        <v>7050</v>
      </c>
      <c r="J455">
        <v>1615</v>
      </c>
      <c r="K455">
        <v>4.3653250769999996</v>
      </c>
    </row>
    <row r="456" spans="1:11" x14ac:dyDescent="0.25">
      <c r="A456">
        <v>210524</v>
      </c>
      <c r="B456" t="s">
        <v>0</v>
      </c>
      <c r="C456" t="s">
        <v>3</v>
      </c>
      <c r="D456" t="s">
        <v>4</v>
      </c>
      <c r="E456">
        <v>0</v>
      </c>
      <c r="F456">
        <v>4</v>
      </c>
      <c r="G456">
        <v>9</v>
      </c>
      <c r="H456">
        <v>5750</v>
      </c>
      <c r="I456">
        <v>6337</v>
      </c>
      <c r="J456">
        <v>1410</v>
      </c>
      <c r="K456">
        <v>4.4943262410000004</v>
      </c>
    </row>
    <row r="457" spans="1:11" x14ac:dyDescent="0.25">
      <c r="A457">
        <v>210524</v>
      </c>
      <c r="B457" t="s">
        <v>0</v>
      </c>
      <c r="C457" t="s">
        <v>3</v>
      </c>
      <c r="D457" t="s">
        <v>4</v>
      </c>
      <c r="E457">
        <v>0</v>
      </c>
      <c r="F457">
        <v>4</v>
      </c>
      <c r="G457">
        <v>10</v>
      </c>
      <c r="H457">
        <v>5896</v>
      </c>
      <c r="I457">
        <v>5556</v>
      </c>
      <c r="J457">
        <v>1293</v>
      </c>
      <c r="K457">
        <v>4.2969837589999997</v>
      </c>
    </row>
    <row r="458" spans="1:11" x14ac:dyDescent="0.25">
      <c r="A458">
        <v>210524</v>
      </c>
      <c r="B458" t="s">
        <v>0</v>
      </c>
      <c r="C458" t="s">
        <v>1</v>
      </c>
      <c r="D458" t="s">
        <v>2</v>
      </c>
      <c r="E458">
        <v>100</v>
      </c>
      <c r="F458">
        <v>5</v>
      </c>
      <c r="G458">
        <v>2</v>
      </c>
      <c r="H458">
        <v>5806</v>
      </c>
      <c r="I458">
        <v>5763</v>
      </c>
      <c r="J458">
        <v>1350</v>
      </c>
      <c r="K458">
        <v>4.2688888890000003</v>
      </c>
    </row>
    <row r="459" spans="1:11" x14ac:dyDescent="0.25">
      <c r="A459">
        <v>210524</v>
      </c>
      <c r="B459" t="s">
        <v>0</v>
      </c>
      <c r="C459" t="s">
        <v>1</v>
      </c>
      <c r="D459" t="s">
        <v>2</v>
      </c>
      <c r="E459">
        <v>100</v>
      </c>
      <c r="F459">
        <v>5</v>
      </c>
      <c r="G459">
        <v>3</v>
      </c>
      <c r="H459">
        <v>5990</v>
      </c>
      <c r="I459">
        <v>3335</v>
      </c>
      <c r="J459">
        <v>838</v>
      </c>
      <c r="K459">
        <v>3.9797136040000001</v>
      </c>
    </row>
    <row r="460" spans="1:11" x14ac:dyDescent="0.25">
      <c r="A460">
        <v>210524</v>
      </c>
      <c r="B460" t="s">
        <v>0</v>
      </c>
      <c r="C460" t="s">
        <v>3</v>
      </c>
      <c r="D460" t="s">
        <v>2</v>
      </c>
      <c r="E460">
        <v>100</v>
      </c>
      <c r="F460">
        <v>5</v>
      </c>
      <c r="G460">
        <v>4</v>
      </c>
      <c r="H460">
        <v>6117</v>
      </c>
      <c r="I460">
        <v>5583</v>
      </c>
      <c r="J460">
        <v>1361</v>
      </c>
      <c r="K460">
        <v>4.102130786</v>
      </c>
    </row>
    <row r="461" spans="1:11" x14ac:dyDescent="0.25">
      <c r="A461">
        <v>210524</v>
      </c>
      <c r="B461" t="s">
        <v>0</v>
      </c>
      <c r="C461" t="s">
        <v>3</v>
      </c>
      <c r="D461" t="s">
        <v>2</v>
      </c>
      <c r="E461">
        <v>100</v>
      </c>
      <c r="F461">
        <v>5</v>
      </c>
      <c r="G461">
        <v>5</v>
      </c>
      <c r="H461">
        <v>5990</v>
      </c>
      <c r="I461">
        <v>6610</v>
      </c>
      <c r="J461">
        <v>1550</v>
      </c>
      <c r="K461">
        <v>4.2645161290000004</v>
      </c>
    </row>
    <row r="462" spans="1:11" x14ac:dyDescent="0.25">
      <c r="A462">
        <v>210524</v>
      </c>
      <c r="B462" t="s">
        <v>0</v>
      </c>
      <c r="C462" t="s">
        <v>1</v>
      </c>
      <c r="D462" t="s">
        <v>4</v>
      </c>
      <c r="E462">
        <v>100</v>
      </c>
      <c r="F462">
        <v>5</v>
      </c>
      <c r="G462">
        <v>7</v>
      </c>
      <c r="H462">
        <v>5606</v>
      </c>
      <c r="I462">
        <v>6281</v>
      </c>
      <c r="J462">
        <v>1550</v>
      </c>
      <c r="K462">
        <v>4.0522580650000002</v>
      </c>
    </row>
    <row r="463" spans="1:11" x14ac:dyDescent="0.25">
      <c r="A463">
        <v>210524</v>
      </c>
      <c r="B463" t="s">
        <v>0</v>
      </c>
      <c r="C463" t="s">
        <v>1</v>
      </c>
      <c r="D463" t="s">
        <v>4</v>
      </c>
      <c r="E463">
        <v>100</v>
      </c>
      <c r="F463">
        <v>5</v>
      </c>
      <c r="G463">
        <v>8</v>
      </c>
      <c r="H463">
        <v>5731</v>
      </c>
      <c r="I463">
        <v>6404</v>
      </c>
      <c r="J463">
        <v>1654</v>
      </c>
      <c r="K463">
        <v>3.871825877</v>
      </c>
    </row>
    <row r="464" spans="1:11" x14ac:dyDescent="0.25">
      <c r="A464">
        <v>210524</v>
      </c>
      <c r="B464" t="s">
        <v>0</v>
      </c>
      <c r="C464" t="s">
        <v>3</v>
      </c>
      <c r="D464" t="s">
        <v>4</v>
      </c>
      <c r="E464">
        <v>100</v>
      </c>
      <c r="F464">
        <v>5</v>
      </c>
      <c r="G464">
        <v>9</v>
      </c>
      <c r="H464">
        <v>5857</v>
      </c>
      <c r="I464">
        <v>5536</v>
      </c>
      <c r="J464">
        <v>1375</v>
      </c>
      <c r="K464">
        <v>4.0261818180000004</v>
      </c>
    </row>
    <row r="465" spans="1:11" x14ac:dyDescent="0.25">
      <c r="A465">
        <v>210524</v>
      </c>
      <c r="B465" t="s">
        <v>0</v>
      </c>
      <c r="C465" t="s">
        <v>3</v>
      </c>
      <c r="D465" t="s">
        <v>4</v>
      </c>
      <c r="E465">
        <v>100</v>
      </c>
      <c r="F465">
        <v>5</v>
      </c>
      <c r="G465">
        <v>10</v>
      </c>
      <c r="H465">
        <v>5524</v>
      </c>
      <c r="I465">
        <v>6332</v>
      </c>
      <c r="J465">
        <v>1562</v>
      </c>
      <c r="K465">
        <v>4.0537772089999997</v>
      </c>
    </row>
    <row r="466" spans="1:11" x14ac:dyDescent="0.25">
      <c r="A466">
        <v>210524</v>
      </c>
      <c r="B466" t="s">
        <v>0</v>
      </c>
      <c r="C466" t="s">
        <v>1</v>
      </c>
      <c r="D466" t="s">
        <v>2</v>
      </c>
      <c r="E466">
        <v>100</v>
      </c>
      <c r="F466">
        <v>6</v>
      </c>
      <c r="G466">
        <v>2</v>
      </c>
      <c r="H466">
        <v>5468</v>
      </c>
      <c r="I466">
        <v>6527</v>
      </c>
      <c r="J466">
        <v>1647</v>
      </c>
      <c r="K466">
        <v>3.9629629629999998</v>
      </c>
    </row>
    <row r="467" spans="1:11" x14ac:dyDescent="0.25">
      <c r="A467">
        <v>210524</v>
      </c>
      <c r="B467" t="s">
        <v>0</v>
      </c>
      <c r="C467" t="s">
        <v>1</v>
      </c>
      <c r="D467" t="s">
        <v>2</v>
      </c>
      <c r="E467">
        <v>100</v>
      </c>
      <c r="F467">
        <v>6</v>
      </c>
      <c r="G467">
        <v>3</v>
      </c>
      <c r="H467">
        <v>6109</v>
      </c>
      <c r="I467">
        <v>5460</v>
      </c>
      <c r="J467">
        <v>1342</v>
      </c>
      <c r="K467">
        <v>4.0685543959999997</v>
      </c>
    </row>
    <row r="468" spans="1:11" x14ac:dyDescent="0.25">
      <c r="A468">
        <v>210524</v>
      </c>
      <c r="B468" t="s">
        <v>0</v>
      </c>
      <c r="C468" t="s">
        <v>3</v>
      </c>
      <c r="D468" t="s">
        <v>2</v>
      </c>
      <c r="E468">
        <v>100</v>
      </c>
      <c r="F468">
        <v>6</v>
      </c>
      <c r="G468">
        <v>4</v>
      </c>
      <c r="H468">
        <v>6018</v>
      </c>
      <c r="I468">
        <v>6007</v>
      </c>
      <c r="J468">
        <v>1440</v>
      </c>
      <c r="K468">
        <v>4.1715277779999997</v>
      </c>
    </row>
    <row r="469" spans="1:11" x14ac:dyDescent="0.25">
      <c r="A469">
        <v>210524</v>
      </c>
      <c r="B469" t="s">
        <v>0</v>
      </c>
      <c r="C469" t="s">
        <v>3</v>
      </c>
      <c r="D469" t="s">
        <v>2</v>
      </c>
      <c r="E469">
        <v>100</v>
      </c>
      <c r="F469">
        <v>6</v>
      </c>
      <c r="G469">
        <v>5</v>
      </c>
      <c r="H469">
        <v>6215</v>
      </c>
      <c r="I469">
        <v>6024</v>
      </c>
      <c r="J469">
        <v>1452</v>
      </c>
      <c r="K469">
        <v>4.1487603310000001</v>
      </c>
    </row>
    <row r="470" spans="1:11" x14ac:dyDescent="0.25">
      <c r="A470">
        <v>210524</v>
      </c>
      <c r="B470" t="s">
        <v>0</v>
      </c>
      <c r="C470" t="s">
        <v>1</v>
      </c>
      <c r="D470" t="s">
        <v>4</v>
      </c>
      <c r="E470">
        <v>100</v>
      </c>
      <c r="F470">
        <v>6</v>
      </c>
      <c r="G470">
        <v>7</v>
      </c>
      <c r="H470">
        <v>5599</v>
      </c>
      <c r="I470">
        <v>6241</v>
      </c>
      <c r="J470">
        <v>1550</v>
      </c>
      <c r="K470">
        <v>4.0264516129999999</v>
      </c>
    </row>
    <row r="471" spans="1:11" x14ac:dyDescent="0.25">
      <c r="A471">
        <v>210524</v>
      </c>
      <c r="B471" t="s">
        <v>0</v>
      </c>
      <c r="C471" t="s">
        <v>1</v>
      </c>
      <c r="D471" t="s">
        <v>4</v>
      </c>
      <c r="E471">
        <v>100</v>
      </c>
      <c r="F471">
        <v>6</v>
      </c>
      <c r="G471">
        <v>8</v>
      </c>
      <c r="H471">
        <v>5647</v>
      </c>
      <c r="I471">
        <v>6711</v>
      </c>
      <c r="J471">
        <v>1641</v>
      </c>
      <c r="K471">
        <v>4.0895795250000004</v>
      </c>
    </row>
    <row r="472" spans="1:11" x14ac:dyDescent="0.25">
      <c r="A472">
        <v>210524</v>
      </c>
      <c r="B472" t="s">
        <v>0</v>
      </c>
      <c r="C472" t="s">
        <v>3</v>
      </c>
      <c r="D472" t="s">
        <v>4</v>
      </c>
      <c r="E472">
        <v>100</v>
      </c>
      <c r="F472">
        <v>6</v>
      </c>
      <c r="G472">
        <v>9</v>
      </c>
      <c r="H472">
        <v>5592</v>
      </c>
      <c r="I472">
        <v>5798</v>
      </c>
      <c r="J472">
        <v>1417</v>
      </c>
      <c r="K472">
        <v>4.0917431190000002</v>
      </c>
    </row>
    <row r="473" spans="1:11" x14ac:dyDescent="0.25">
      <c r="A473">
        <v>210524</v>
      </c>
      <c r="B473" t="s">
        <v>0</v>
      </c>
      <c r="C473" t="s">
        <v>3</v>
      </c>
      <c r="D473" t="s">
        <v>4</v>
      </c>
      <c r="E473">
        <v>100</v>
      </c>
      <c r="F473">
        <v>6</v>
      </c>
      <c r="G473">
        <v>10</v>
      </c>
      <c r="H473">
        <v>5531</v>
      </c>
      <c r="I473">
        <v>6021</v>
      </c>
      <c r="J473">
        <v>1439</v>
      </c>
      <c r="K473">
        <v>4.1841556640000004</v>
      </c>
    </row>
    <row r="474" spans="1:11" x14ac:dyDescent="0.25">
      <c r="A474">
        <v>210524</v>
      </c>
      <c r="B474" t="s">
        <v>0</v>
      </c>
      <c r="C474" t="s">
        <v>1</v>
      </c>
      <c r="D474" t="s">
        <v>2</v>
      </c>
      <c r="E474">
        <v>100</v>
      </c>
      <c r="F474">
        <v>7</v>
      </c>
      <c r="G474">
        <v>2</v>
      </c>
      <c r="H474">
        <v>5693</v>
      </c>
      <c r="I474">
        <v>6559</v>
      </c>
      <c r="J474">
        <v>1646</v>
      </c>
      <c r="K474">
        <v>3.9848116650000001</v>
      </c>
    </row>
    <row r="475" spans="1:11" x14ac:dyDescent="0.25">
      <c r="A475">
        <v>210524</v>
      </c>
      <c r="B475" t="s">
        <v>0</v>
      </c>
      <c r="C475" t="s">
        <v>1</v>
      </c>
      <c r="D475" t="s">
        <v>2</v>
      </c>
      <c r="E475">
        <v>100</v>
      </c>
      <c r="F475">
        <v>7</v>
      </c>
      <c r="G475">
        <v>3</v>
      </c>
      <c r="H475">
        <v>5463</v>
      </c>
      <c r="I475">
        <v>5965</v>
      </c>
      <c r="J475">
        <v>1501</v>
      </c>
      <c r="K475">
        <v>3.9740173219999999</v>
      </c>
    </row>
    <row r="476" spans="1:11" x14ac:dyDescent="0.25">
      <c r="A476">
        <v>210524</v>
      </c>
      <c r="B476" t="s">
        <v>0</v>
      </c>
      <c r="C476" t="s">
        <v>3</v>
      </c>
      <c r="D476" t="s">
        <v>2</v>
      </c>
      <c r="E476">
        <v>100</v>
      </c>
      <c r="F476">
        <v>7</v>
      </c>
      <c r="G476">
        <v>4</v>
      </c>
      <c r="H476">
        <v>5825</v>
      </c>
      <c r="I476">
        <v>6655</v>
      </c>
      <c r="J476">
        <v>1574</v>
      </c>
      <c r="K476">
        <v>4.2280813210000003</v>
      </c>
    </row>
    <row r="477" spans="1:11" x14ac:dyDescent="0.25">
      <c r="A477">
        <v>210524</v>
      </c>
      <c r="B477" t="s">
        <v>0</v>
      </c>
      <c r="C477" t="s">
        <v>3</v>
      </c>
      <c r="D477" t="s">
        <v>2</v>
      </c>
      <c r="E477">
        <v>100</v>
      </c>
      <c r="F477">
        <v>7</v>
      </c>
      <c r="G477">
        <v>5</v>
      </c>
      <c r="H477">
        <v>5636</v>
      </c>
      <c r="I477">
        <v>5342</v>
      </c>
      <c r="J477">
        <v>1291</v>
      </c>
      <c r="K477">
        <v>4.1378776139999998</v>
      </c>
    </row>
    <row r="478" spans="1:11" x14ac:dyDescent="0.25">
      <c r="A478">
        <v>210524</v>
      </c>
      <c r="B478" t="s">
        <v>0</v>
      </c>
      <c r="C478" t="s">
        <v>1</v>
      </c>
      <c r="D478" t="s">
        <v>4</v>
      </c>
      <c r="E478">
        <v>100</v>
      </c>
      <c r="F478">
        <v>7</v>
      </c>
      <c r="G478">
        <v>7</v>
      </c>
      <c r="H478">
        <v>5291</v>
      </c>
      <c r="I478">
        <v>7038</v>
      </c>
      <c r="J478">
        <v>1747</v>
      </c>
      <c r="K478">
        <v>4.0286204919999999</v>
      </c>
    </row>
    <row r="479" spans="1:11" x14ac:dyDescent="0.25">
      <c r="A479">
        <v>210524</v>
      </c>
      <c r="B479" t="s">
        <v>0</v>
      </c>
      <c r="C479" t="s">
        <v>1</v>
      </c>
      <c r="D479" t="s">
        <v>4</v>
      </c>
      <c r="E479">
        <v>100</v>
      </c>
      <c r="F479">
        <v>7</v>
      </c>
      <c r="G479">
        <v>8</v>
      </c>
      <c r="H479">
        <v>5239</v>
      </c>
      <c r="I479">
        <v>6986</v>
      </c>
      <c r="J479">
        <v>1712</v>
      </c>
      <c r="K479">
        <v>4.080607477</v>
      </c>
    </row>
    <row r="480" spans="1:11" x14ac:dyDescent="0.25">
      <c r="A480">
        <v>210524</v>
      </c>
      <c r="B480" t="s">
        <v>0</v>
      </c>
      <c r="C480" t="s">
        <v>3</v>
      </c>
      <c r="D480" t="s">
        <v>4</v>
      </c>
      <c r="E480">
        <v>100</v>
      </c>
      <c r="F480">
        <v>7</v>
      </c>
      <c r="G480">
        <v>9</v>
      </c>
      <c r="H480">
        <v>5299</v>
      </c>
      <c r="I480">
        <v>6363</v>
      </c>
      <c r="J480">
        <v>1567</v>
      </c>
      <c r="K480">
        <v>4.0606253990000001</v>
      </c>
    </row>
    <row r="481" spans="1:11" x14ac:dyDescent="0.25">
      <c r="A481">
        <v>210524</v>
      </c>
      <c r="B481" t="s">
        <v>0</v>
      </c>
      <c r="C481" t="s">
        <v>3</v>
      </c>
      <c r="D481" t="s">
        <v>4</v>
      </c>
      <c r="E481">
        <v>100</v>
      </c>
      <c r="F481">
        <v>7</v>
      </c>
      <c r="G481">
        <v>10</v>
      </c>
      <c r="H481">
        <v>5517</v>
      </c>
      <c r="I481">
        <v>6641</v>
      </c>
      <c r="J481">
        <v>1614</v>
      </c>
      <c r="K481">
        <v>4.114622057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41"/>
  <sheetViews>
    <sheetView tabSelected="1" workbookViewId="0">
      <selection activeCell="I45" sqref="I45"/>
    </sheetView>
  </sheetViews>
  <sheetFormatPr defaultRowHeight="15" x14ac:dyDescent="0.25"/>
  <cols>
    <col min="1" max="4" width="9.140625" style="1"/>
    <col min="5" max="17" width="26" style="1" customWidth="1"/>
  </cols>
  <sheetData>
    <row r="1" spans="1:17" x14ac:dyDescent="0.25">
      <c r="A1" s="1" t="s">
        <v>8</v>
      </c>
      <c r="B1" s="1" t="s">
        <v>10</v>
      </c>
      <c r="C1" s="1" t="s">
        <v>9</v>
      </c>
      <c r="D1" s="1" t="s">
        <v>11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43</v>
      </c>
      <c r="J1" s="1" t="s">
        <v>23</v>
      </c>
      <c r="K1" s="1" t="s">
        <v>24</v>
      </c>
      <c r="L1" s="1" t="s">
        <v>25</v>
      </c>
      <c r="M1" s="1" t="s">
        <v>26</v>
      </c>
      <c r="N1" s="1" t="s">
        <v>27</v>
      </c>
      <c r="O1" s="1" t="s">
        <v>28</v>
      </c>
      <c r="P1" s="1" t="s">
        <v>29</v>
      </c>
      <c r="Q1" s="1" t="s">
        <v>30</v>
      </c>
    </row>
    <row r="2" spans="1:17" x14ac:dyDescent="0.25">
      <c r="A2" s="1">
        <v>210428</v>
      </c>
      <c r="B2" s="1" t="s">
        <v>0</v>
      </c>
      <c r="C2" s="1" t="s">
        <v>1</v>
      </c>
      <c r="D2" s="1" t="s">
        <v>2</v>
      </c>
      <c r="E2" s="1">
        <v>3670</v>
      </c>
      <c r="F2" s="1">
        <v>890.5</v>
      </c>
      <c r="G2" s="1">
        <v>4.3560502054999999</v>
      </c>
      <c r="H2" s="1">
        <v>4979</v>
      </c>
      <c r="I2" s="1">
        <f>F2/H2</f>
        <v>0.17885117493472585</v>
      </c>
      <c r="J2" s="1">
        <v>3265</v>
      </c>
      <c r="K2" s="1">
        <v>836.5</v>
      </c>
      <c r="L2" s="1">
        <v>3.9085861710000001</v>
      </c>
      <c r="M2" s="1">
        <v>4733</v>
      </c>
      <c r="N2" s="1">
        <v>88.964577656675701</v>
      </c>
      <c r="O2" s="1">
        <v>93.935991016282998</v>
      </c>
      <c r="P2" s="1">
        <v>89.727757638444402</v>
      </c>
      <c r="Q2" s="1">
        <v>95.059248845149597</v>
      </c>
    </row>
    <row r="3" spans="1:17" x14ac:dyDescent="0.25">
      <c r="A3" s="1">
        <v>210428</v>
      </c>
      <c r="B3" s="1" t="s">
        <v>0</v>
      </c>
      <c r="C3" s="1" t="s">
        <v>3</v>
      </c>
      <c r="D3" s="1" t="s">
        <v>2</v>
      </c>
      <c r="E3" s="1">
        <v>2684.5</v>
      </c>
      <c r="F3" s="1">
        <v>658.5</v>
      </c>
      <c r="G3" s="1">
        <v>4.2339367364999996</v>
      </c>
      <c r="H3" s="1">
        <v>5103.5</v>
      </c>
      <c r="I3" s="1">
        <f t="shared" ref="I3:I41" si="0">F3/H3</f>
        <v>0.12902909767806409</v>
      </c>
      <c r="J3" s="1">
        <v>1758.5</v>
      </c>
      <c r="K3" s="1">
        <v>483</v>
      </c>
      <c r="L3" s="1">
        <v>3.6682494179999998</v>
      </c>
      <c r="M3" s="1">
        <v>5177</v>
      </c>
      <c r="N3" s="1">
        <v>65.505680759918107</v>
      </c>
      <c r="O3" s="1">
        <v>73.348519362186806</v>
      </c>
      <c r="P3" s="1">
        <v>86.6392118327297</v>
      </c>
      <c r="Q3" s="1">
        <v>101.440188106202</v>
      </c>
    </row>
    <row r="4" spans="1:17" x14ac:dyDescent="0.25">
      <c r="A4" s="1">
        <v>210428</v>
      </c>
      <c r="B4" s="1" t="s">
        <v>0</v>
      </c>
      <c r="C4" s="1" t="s">
        <v>1</v>
      </c>
      <c r="D4" s="1" t="s">
        <v>4</v>
      </c>
      <c r="E4" s="1">
        <v>6237.5</v>
      </c>
      <c r="F4" s="1">
        <v>1498.5</v>
      </c>
      <c r="G4" s="1">
        <v>4.2190428549999996</v>
      </c>
      <c r="H4" s="1">
        <v>3274.5</v>
      </c>
      <c r="I4" s="1">
        <f t="shared" si="0"/>
        <v>0.4576271186440678</v>
      </c>
      <c r="J4" s="1">
        <v>4078.5</v>
      </c>
      <c r="K4" s="1">
        <v>1124</v>
      </c>
      <c r="L4" s="1">
        <v>3.6262019620000001</v>
      </c>
      <c r="M4" s="1">
        <v>2998</v>
      </c>
      <c r="N4" s="1">
        <v>65.386773547094194</v>
      </c>
      <c r="O4" s="1">
        <v>75.008341675008296</v>
      </c>
      <c r="P4" s="1">
        <v>85.948450552062496</v>
      </c>
      <c r="Q4" s="1">
        <v>91.555962742403395</v>
      </c>
    </row>
    <row r="5" spans="1:17" x14ac:dyDescent="0.25">
      <c r="A5" s="1">
        <v>210428</v>
      </c>
      <c r="B5" s="1" t="s">
        <v>0</v>
      </c>
      <c r="C5" s="1" t="s">
        <v>3</v>
      </c>
      <c r="D5" s="1" t="s">
        <v>4</v>
      </c>
      <c r="E5" s="1">
        <v>3301</v>
      </c>
      <c r="F5" s="1">
        <v>847.5</v>
      </c>
      <c r="G5" s="1">
        <v>3.894652132</v>
      </c>
      <c r="H5" s="1">
        <v>3803.5</v>
      </c>
      <c r="I5" s="1">
        <f t="shared" si="0"/>
        <v>0.22282108584198765</v>
      </c>
      <c r="J5" s="1">
        <v>2291.5</v>
      </c>
      <c r="K5" s="1">
        <v>690.5</v>
      </c>
      <c r="L5" s="1">
        <v>3.2162293260000001</v>
      </c>
      <c r="M5" s="1">
        <v>3818</v>
      </c>
      <c r="N5" s="1">
        <v>69.418358073311097</v>
      </c>
      <c r="O5" s="1">
        <v>81.4749262536873</v>
      </c>
      <c r="P5" s="1">
        <v>82.580657193339306</v>
      </c>
      <c r="Q5" s="1">
        <v>100.38122781648499</v>
      </c>
    </row>
    <row r="6" spans="1:17" x14ac:dyDescent="0.25">
      <c r="A6" s="1">
        <v>210428</v>
      </c>
      <c r="B6" s="1" t="s">
        <v>5</v>
      </c>
      <c r="C6" s="1" t="s">
        <v>6</v>
      </c>
      <c r="D6" s="1" t="s">
        <v>2</v>
      </c>
      <c r="E6" s="1">
        <v>3393.5</v>
      </c>
      <c r="F6" s="1">
        <v>851</v>
      </c>
      <c r="G6" s="1">
        <v>4.0014446724999999</v>
      </c>
      <c r="H6" s="1">
        <v>5228</v>
      </c>
      <c r="I6" s="1">
        <f t="shared" si="0"/>
        <v>0.16277735271614385</v>
      </c>
      <c r="J6" s="1">
        <v>3573.5</v>
      </c>
      <c r="K6" s="1">
        <v>984.5</v>
      </c>
      <c r="L6" s="1">
        <v>3.8334080250000002</v>
      </c>
      <c r="M6" s="1">
        <v>5138.5</v>
      </c>
      <c r="N6" s="1">
        <v>105.30425814056299</v>
      </c>
      <c r="O6" s="1">
        <v>115.68742655699199</v>
      </c>
      <c r="P6" s="1">
        <v>95.800600501742906</v>
      </c>
      <c r="Q6" s="1">
        <v>98.288064269319094</v>
      </c>
    </row>
    <row r="7" spans="1:17" x14ac:dyDescent="0.25">
      <c r="A7" s="1">
        <v>210428</v>
      </c>
      <c r="B7" s="1" t="s">
        <v>5</v>
      </c>
      <c r="C7" s="1" t="s">
        <v>7</v>
      </c>
      <c r="D7" s="1" t="s">
        <v>2</v>
      </c>
      <c r="E7" s="1">
        <v>4542.5</v>
      </c>
      <c r="F7" s="1">
        <v>940.5</v>
      </c>
      <c r="G7" s="1">
        <v>5.0560361335000001</v>
      </c>
      <c r="H7" s="1">
        <v>5156</v>
      </c>
      <c r="I7" s="1">
        <f t="shared" si="0"/>
        <v>0.1824088440651668</v>
      </c>
      <c r="J7" s="1">
        <v>3690</v>
      </c>
      <c r="K7" s="1">
        <v>797</v>
      </c>
      <c r="L7" s="1">
        <v>4.682026435</v>
      </c>
      <c r="M7" s="1">
        <v>5031</v>
      </c>
      <c r="N7" s="1">
        <v>81.232801320858599</v>
      </c>
      <c r="O7" s="1">
        <v>84.742158426368903</v>
      </c>
      <c r="P7" s="1">
        <v>92.602709145571396</v>
      </c>
      <c r="Q7" s="1">
        <v>97.575640031031796</v>
      </c>
    </row>
    <row r="8" spans="1:17" x14ac:dyDescent="0.25">
      <c r="A8" s="1">
        <v>210428</v>
      </c>
      <c r="B8" s="1" t="s">
        <v>5</v>
      </c>
      <c r="C8" s="1" t="s">
        <v>6</v>
      </c>
      <c r="D8" s="1" t="s">
        <v>4</v>
      </c>
      <c r="E8" s="1">
        <v>5135</v>
      </c>
      <c r="F8" s="1">
        <v>1212</v>
      </c>
      <c r="G8" s="1">
        <v>4.2605136425000003</v>
      </c>
      <c r="H8" s="1">
        <v>3865.5</v>
      </c>
      <c r="I8" s="1">
        <f t="shared" si="0"/>
        <v>0.31354287931703534</v>
      </c>
      <c r="J8" s="1">
        <v>4027</v>
      </c>
      <c r="K8" s="1">
        <v>1088.5</v>
      </c>
      <c r="L8" s="1">
        <v>3.6395265750000001</v>
      </c>
      <c r="M8" s="1">
        <v>3373.5</v>
      </c>
      <c r="N8" s="1">
        <v>78.422590068159707</v>
      </c>
      <c r="O8" s="1">
        <v>89.810231023102304</v>
      </c>
      <c r="P8" s="1">
        <v>85.424596196443204</v>
      </c>
      <c r="Q8" s="1">
        <v>87.272021730694604</v>
      </c>
    </row>
    <row r="9" spans="1:17" x14ac:dyDescent="0.25">
      <c r="A9" s="1">
        <v>210428</v>
      </c>
      <c r="B9" s="1" t="s">
        <v>5</v>
      </c>
      <c r="C9" s="1" t="s">
        <v>7</v>
      </c>
      <c r="D9" s="1" t="s">
        <v>4</v>
      </c>
      <c r="E9" s="1">
        <v>5310.5</v>
      </c>
      <c r="F9" s="1">
        <v>1156.5</v>
      </c>
      <c r="G9" s="1">
        <v>4.5995157180000001</v>
      </c>
      <c r="H9" s="1">
        <v>4366.5</v>
      </c>
      <c r="I9" s="1">
        <f t="shared" si="0"/>
        <v>0.26485743730676742</v>
      </c>
      <c r="J9" s="1">
        <v>4506.5</v>
      </c>
      <c r="K9" s="1">
        <v>1109</v>
      </c>
      <c r="L9" s="1">
        <v>4.0473544114999997</v>
      </c>
      <c r="M9" s="1">
        <v>4203</v>
      </c>
      <c r="N9" s="1">
        <v>84.860182657000294</v>
      </c>
      <c r="O9" s="1">
        <v>95.892779939472504</v>
      </c>
      <c r="P9" s="1">
        <v>87.995229490375706</v>
      </c>
      <c r="Q9" s="1">
        <v>96.255582274132607</v>
      </c>
    </row>
    <row r="10" spans="1:17" x14ac:dyDescent="0.25">
      <c r="A10" s="1">
        <v>210509</v>
      </c>
      <c r="B10" s="1" t="s">
        <v>0</v>
      </c>
      <c r="C10" s="1" t="s">
        <v>1</v>
      </c>
      <c r="D10" s="1" t="s">
        <v>2</v>
      </c>
      <c r="E10" s="1">
        <v>3766.5</v>
      </c>
      <c r="F10" s="1">
        <v>956</v>
      </c>
      <c r="G10" s="1">
        <v>3.9957720614999999</v>
      </c>
      <c r="H10" s="1">
        <v>4347</v>
      </c>
      <c r="I10" s="1">
        <f t="shared" si="0"/>
        <v>0.21992178513917646</v>
      </c>
      <c r="J10" s="1">
        <v>5423</v>
      </c>
      <c r="K10" s="1">
        <v>1468</v>
      </c>
      <c r="L10" s="1">
        <v>3.6823563794999998</v>
      </c>
      <c r="M10" s="1">
        <v>3775</v>
      </c>
      <c r="N10" s="1">
        <v>143.979822116023</v>
      </c>
      <c r="O10" s="1">
        <v>153.55648535564899</v>
      </c>
      <c r="P10" s="1">
        <v>92.156317297980607</v>
      </c>
      <c r="Q10" s="1">
        <v>86.841499884978106</v>
      </c>
    </row>
    <row r="11" spans="1:17" x14ac:dyDescent="0.25">
      <c r="A11" s="1">
        <v>210509</v>
      </c>
      <c r="B11" s="1" t="s">
        <v>0</v>
      </c>
      <c r="C11" s="1" t="s">
        <v>1</v>
      </c>
      <c r="D11" s="1" t="s">
        <v>4</v>
      </c>
      <c r="E11" s="1">
        <v>5070.5</v>
      </c>
      <c r="F11" s="1">
        <v>1273</v>
      </c>
      <c r="G11" s="1">
        <v>4.0168011535000003</v>
      </c>
      <c r="H11" s="1">
        <v>3440</v>
      </c>
      <c r="I11" s="1">
        <f t="shared" si="0"/>
        <v>0.3700581395348837</v>
      </c>
      <c r="J11" s="1">
        <v>5380</v>
      </c>
      <c r="K11" s="1">
        <v>1394.5</v>
      </c>
      <c r="L11" s="1">
        <v>3.8952422604999999</v>
      </c>
      <c r="M11" s="1">
        <v>2958</v>
      </c>
      <c r="N11" s="1">
        <v>106.103934523223</v>
      </c>
      <c r="O11" s="1">
        <v>109.544383346426</v>
      </c>
      <c r="P11" s="1">
        <v>96.973738844550894</v>
      </c>
      <c r="Q11" s="1">
        <v>85.988372093023301</v>
      </c>
    </row>
    <row r="12" spans="1:17" x14ac:dyDescent="0.25">
      <c r="A12" s="1">
        <v>210509</v>
      </c>
      <c r="B12" s="1" t="s">
        <v>0</v>
      </c>
      <c r="C12" s="1" t="s">
        <v>3</v>
      </c>
      <c r="D12" s="1" t="s">
        <v>2</v>
      </c>
      <c r="E12" s="1">
        <v>8495.5</v>
      </c>
      <c r="F12" s="1">
        <v>2116</v>
      </c>
      <c r="G12" s="1">
        <v>3.9815647420000002</v>
      </c>
      <c r="H12" s="1">
        <v>5013</v>
      </c>
      <c r="I12" s="1">
        <f t="shared" si="0"/>
        <v>0.42210253341312587</v>
      </c>
      <c r="J12" s="1">
        <v>7857</v>
      </c>
      <c r="K12" s="1">
        <v>2100.5</v>
      </c>
      <c r="L12" s="1">
        <v>3.7589206855000001</v>
      </c>
      <c r="M12" s="1">
        <v>4873</v>
      </c>
      <c r="N12" s="1">
        <v>92.484256371019995</v>
      </c>
      <c r="O12" s="1">
        <v>99.267485822306199</v>
      </c>
      <c r="P12" s="1">
        <v>94.408126680663699</v>
      </c>
      <c r="Q12" s="1">
        <v>97.207261121085196</v>
      </c>
    </row>
    <row r="13" spans="1:17" x14ac:dyDescent="0.25">
      <c r="A13" s="1">
        <v>210509</v>
      </c>
      <c r="B13" s="1" t="s">
        <v>0</v>
      </c>
      <c r="C13" s="1" t="s">
        <v>3</v>
      </c>
      <c r="D13" s="1" t="s">
        <v>4</v>
      </c>
      <c r="E13" s="1">
        <v>5958.5</v>
      </c>
      <c r="F13" s="1">
        <v>1582</v>
      </c>
      <c r="G13" s="1">
        <v>3.8070468105000002</v>
      </c>
      <c r="H13" s="1">
        <v>2733</v>
      </c>
      <c r="I13" s="1">
        <f t="shared" si="0"/>
        <v>0.57885107939992686</v>
      </c>
      <c r="J13" s="1">
        <v>7457.5</v>
      </c>
      <c r="K13" s="1">
        <v>2091</v>
      </c>
      <c r="L13" s="1">
        <v>3.4958895514999999</v>
      </c>
      <c r="M13" s="1">
        <v>2219.5</v>
      </c>
      <c r="N13" s="1">
        <v>125.15733825627299</v>
      </c>
      <c r="O13" s="1">
        <v>132.17446270543601</v>
      </c>
      <c r="P13" s="1">
        <v>91.826807641507997</v>
      </c>
      <c r="Q13" s="1">
        <v>81.211123307720499</v>
      </c>
    </row>
    <row r="14" spans="1:17" x14ac:dyDescent="0.25">
      <c r="A14" s="1">
        <v>210509</v>
      </c>
      <c r="B14" s="1" t="s">
        <v>5</v>
      </c>
      <c r="C14" s="1" t="s">
        <v>6</v>
      </c>
      <c r="D14" s="1" t="s">
        <v>2</v>
      </c>
      <c r="E14" s="1">
        <v>2842.5</v>
      </c>
      <c r="F14" s="1">
        <v>699</v>
      </c>
      <c r="G14" s="1">
        <v>4.0874656404999996</v>
      </c>
      <c r="H14" s="1">
        <v>5134</v>
      </c>
      <c r="I14" s="1">
        <f t="shared" si="0"/>
        <v>0.13615114920140242</v>
      </c>
      <c r="J14" s="1">
        <v>3406</v>
      </c>
      <c r="K14" s="1">
        <v>825.5</v>
      </c>
      <c r="L14" s="1">
        <v>3.8294665760000002</v>
      </c>
      <c r="M14" s="1">
        <v>4900</v>
      </c>
      <c r="N14" s="1">
        <v>119.824098504837</v>
      </c>
      <c r="O14" s="1">
        <v>118.097281831187</v>
      </c>
      <c r="P14" s="1">
        <v>93.688043223075496</v>
      </c>
      <c r="Q14" s="1">
        <v>95.442150370081805</v>
      </c>
    </row>
    <row r="15" spans="1:17" x14ac:dyDescent="0.25">
      <c r="A15" s="1">
        <v>210509</v>
      </c>
      <c r="B15" s="1" t="s">
        <v>5</v>
      </c>
      <c r="C15" s="1" t="s">
        <v>7</v>
      </c>
      <c r="D15" s="1" t="s">
        <v>2</v>
      </c>
      <c r="E15" s="1">
        <v>3195.5</v>
      </c>
      <c r="F15" s="1">
        <v>667.5</v>
      </c>
      <c r="G15" s="1">
        <v>4.6642655959999999</v>
      </c>
      <c r="H15" s="1">
        <v>5293</v>
      </c>
      <c r="I15" s="1">
        <f t="shared" si="0"/>
        <v>0.12610995654638202</v>
      </c>
      <c r="J15" s="1">
        <v>3102.5</v>
      </c>
      <c r="K15" s="1">
        <v>761</v>
      </c>
      <c r="L15" s="1">
        <v>3.936842859</v>
      </c>
      <c r="M15" s="1">
        <v>5290</v>
      </c>
      <c r="N15" s="1">
        <v>97.089657330621193</v>
      </c>
      <c r="O15" s="1">
        <v>114.00749063670401</v>
      </c>
      <c r="P15" s="1">
        <v>84.404345721139293</v>
      </c>
      <c r="Q15" s="1">
        <v>99.943321367844305</v>
      </c>
    </row>
    <row r="16" spans="1:17" x14ac:dyDescent="0.25">
      <c r="A16" s="1">
        <v>210509</v>
      </c>
      <c r="B16" s="1" t="s">
        <v>5</v>
      </c>
      <c r="C16" s="1" t="s">
        <v>6</v>
      </c>
      <c r="D16" s="1" t="s">
        <v>4</v>
      </c>
      <c r="E16" s="1">
        <v>3322</v>
      </c>
      <c r="F16" s="1">
        <v>868.5</v>
      </c>
      <c r="G16" s="1">
        <v>4.0375178175000004</v>
      </c>
      <c r="H16" s="1">
        <v>3554</v>
      </c>
      <c r="I16" s="1">
        <f t="shared" si="0"/>
        <v>0.24437253798536859</v>
      </c>
      <c r="J16" s="1">
        <v>3338</v>
      </c>
      <c r="K16" s="1">
        <v>822.5</v>
      </c>
      <c r="L16" s="1">
        <v>4.0214894289999998</v>
      </c>
      <c r="M16" s="1">
        <v>3212</v>
      </c>
      <c r="N16" s="1">
        <v>100.48163756773</v>
      </c>
      <c r="O16" s="1">
        <v>94.703511801957404</v>
      </c>
      <c r="P16" s="1">
        <v>99.603013801436902</v>
      </c>
      <c r="Q16" s="1">
        <v>90.377039954980305</v>
      </c>
    </row>
    <row r="17" spans="1:17" x14ac:dyDescent="0.25">
      <c r="A17" s="1">
        <v>210509</v>
      </c>
      <c r="B17" s="1" t="s">
        <v>5</v>
      </c>
      <c r="C17" s="1" t="s">
        <v>7</v>
      </c>
      <c r="D17" s="1" t="s">
        <v>4</v>
      </c>
      <c r="E17" s="1">
        <v>2559.5</v>
      </c>
      <c r="F17" s="1">
        <v>554.5</v>
      </c>
      <c r="G17" s="1">
        <v>4.214091367</v>
      </c>
      <c r="H17" s="1">
        <v>3731.5</v>
      </c>
      <c r="I17" s="1">
        <f t="shared" si="0"/>
        <v>0.14859975881012996</v>
      </c>
      <c r="J17" s="1">
        <v>2451</v>
      </c>
      <c r="K17" s="1">
        <v>628</v>
      </c>
      <c r="L17" s="1">
        <v>4.0823050214999999</v>
      </c>
      <c r="M17" s="1">
        <v>3005</v>
      </c>
      <c r="N17" s="1">
        <v>95.760890798984207</v>
      </c>
      <c r="O17" s="1">
        <v>113.255184851217</v>
      </c>
      <c r="P17" s="1">
        <v>96.872722159467102</v>
      </c>
      <c r="Q17" s="1">
        <v>80.530617714056007</v>
      </c>
    </row>
    <row r="18" spans="1:17" x14ac:dyDescent="0.25">
      <c r="A18" s="1">
        <v>210518</v>
      </c>
      <c r="B18" s="1" t="s">
        <v>5</v>
      </c>
      <c r="C18" s="1" t="s">
        <v>6</v>
      </c>
      <c r="D18" s="1" t="s">
        <v>2</v>
      </c>
      <c r="E18" s="1">
        <v>5104.5</v>
      </c>
      <c r="F18" s="1">
        <v>1370.5</v>
      </c>
      <c r="G18" s="1">
        <v>3.80306122</v>
      </c>
      <c r="H18" s="1">
        <v>5912.5</v>
      </c>
      <c r="I18" s="1">
        <f t="shared" si="0"/>
        <v>0.23179704016913319</v>
      </c>
      <c r="J18" s="1">
        <v>6105</v>
      </c>
      <c r="K18" s="1">
        <v>1658</v>
      </c>
      <c r="L18" s="1">
        <v>3.6984838550000001</v>
      </c>
      <c r="M18" s="1">
        <v>5631.5</v>
      </c>
      <c r="N18" s="1">
        <v>119.60035263003201</v>
      </c>
      <c r="O18" s="1">
        <v>120.97774534841299</v>
      </c>
      <c r="P18" s="1">
        <v>97.250179291092195</v>
      </c>
      <c r="Q18" s="1">
        <v>95.247357293868902</v>
      </c>
    </row>
    <row r="19" spans="1:17" x14ac:dyDescent="0.25">
      <c r="A19" s="1">
        <v>210518</v>
      </c>
      <c r="B19" s="1" t="s">
        <v>5</v>
      </c>
      <c r="C19" s="1" t="s">
        <v>7</v>
      </c>
      <c r="D19" s="1" t="s">
        <v>2</v>
      </c>
      <c r="E19" s="1">
        <v>7263.5</v>
      </c>
      <c r="F19" s="1">
        <v>1692.5</v>
      </c>
      <c r="G19" s="1">
        <v>4.2811417890000003</v>
      </c>
      <c r="H19" s="1">
        <v>5903</v>
      </c>
      <c r="I19" s="1">
        <f t="shared" si="0"/>
        <v>0.28671861765204132</v>
      </c>
      <c r="J19" s="1">
        <v>6908.5</v>
      </c>
      <c r="K19" s="1">
        <v>1672</v>
      </c>
      <c r="L19" s="1">
        <v>3.98634522</v>
      </c>
      <c r="M19" s="1">
        <v>5776</v>
      </c>
      <c r="N19" s="1">
        <v>95.112549046602894</v>
      </c>
      <c r="O19" s="1">
        <v>98.788774002954199</v>
      </c>
      <c r="P19" s="1">
        <v>93.114066678252698</v>
      </c>
      <c r="Q19" s="1">
        <v>97.848551583940406</v>
      </c>
    </row>
    <row r="20" spans="1:17" x14ac:dyDescent="0.25">
      <c r="A20" s="1">
        <v>210518</v>
      </c>
      <c r="B20" s="1" t="s">
        <v>5</v>
      </c>
      <c r="C20" s="1" t="s">
        <v>6</v>
      </c>
      <c r="D20" s="1" t="s">
        <v>4</v>
      </c>
      <c r="E20" s="1">
        <v>7071.5</v>
      </c>
      <c r="F20" s="1">
        <v>1770</v>
      </c>
      <c r="G20" s="1">
        <v>3.9538353315000001</v>
      </c>
      <c r="H20" s="1">
        <v>5039</v>
      </c>
      <c r="I20" s="1">
        <f t="shared" si="0"/>
        <v>0.35126017066878351</v>
      </c>
      <c r="J20" s="1">
        <v>7315.5</v>
      </c>
      <c r="K20" s="1">
        <v>1822.5</v>
      </c>
      <c r="L20" s="1">
        <v>3.8327547654999998</v>
      </c>
      <c r="M20" s="1">
        <v>4899</v>
      </c>
      <c r="N20" s="1">
        <v>103.450470197271</v>
      </c>
      <c r="O20" s="1">
        <v>102.966101694915</v>
      </c>
      <c r="P20" s="1">
        <v>96.937642672284397</v>
      </c>
      <c r="Q20" s="1">
        <v>97.221670966461602</v>
      </c>
    </row>
    <row r="21" spans="1:17" x14ac:dyDescent="0.25">
      <c r="A21" s="1">
        <v>210518</v>
      </c>
      <c r="B21" s="1" t="s">
        <v>5</v>
      </c>
      <c r="C21" s="1" t="s">
        <v>7</v>
      </c>
      <c r="D21" s="1" t="s">
        <v>4</v>
      </c>
      <c r="E21" s="1">
        <v>5698</v>
      </c>
      <c r="F21" s="1">
        <v>1456</v>
      </c>
      <c r="G21" s="1">
        <v>3.8498758199999998</v>
      </c>
      <c r="H21" s="1">
        <v>5113.5</v>
      </c>
      <c r="I21" s="1">
        <f t="shared" si="0"/>
        <v>0.28473648186173856</v>
      </c>
      <c r="J21" s="1">
        <v>6523.5</v>
      </c>
      <c r="K21" s="1">
        <v>1669.5</v>
      </c>
      <c r="L21" s="1">
        <v>3.9016160325000002</v>
      </c>
      <c r="M21" s="1">
        <v>4978</v>
      </c>
      <c r="N21" s="1">
        <v>114.487539487539</v>
      </c>
      <c r="O21" s="1">
        <v>114.663461538462</v>
      </c>
      <c r="P21" s="1">
        <v>101.343944971711</v>
      </c>
      <c r="Q21" s="1">
        <v>97.350151559597094</v>
      </c>
    </row>
    <row r="22" spans="1:17" x14ac:dyDescent="0.25">
      <c r="A22" s="1">
        <v>210518</v>
      </c>
      <c r="B22" s="1" t="s">
        <v>0</v>
      </c>
      <c r="C22" s="1" t="s">
        <v>1</v>
      </c>
      <c r="D22" s="1" t="s">
        <v>2</v>
      </c>
      <c r="E22" s="1">
        <v>5156.5</v>
      </c>
      <c r="F22" s="1">
        <v>1227</v>
      </c>
      <c r="G22" s="1">
        <v>4.2033362500000004</v>
      </c>
      <c r="H22" s="1">
        <v>6110</v>
      </c>
      <c r="I22" s="1">
        <f t="shared" si="0"/>
        <v>0.20081833060556464</v>
      </c>
      <c r="J22" s="1">
        <v>6460.5</v>
      </c>
      <c r="K22" s="1">
        <v>1610</v>
      </c>
      <c r="L22" s="1">
        <v>4.0380873084999998</v>
      </c>
      <c r="M22" s="1">
        <v>5705</v>
      </c>
      <c r="N22" s="1">
        <v>125.288470862019</v>
      </c>
      <c r="O22" s="1">
        <v>131.21434392827999</v>
      </c>
      <c r="P22" s="1">
        <v>96.068624262453397</v>
      </c>
      <c r="Q22" s="1">
        <v>93.371522094926306</v>
      </c>
    </row>
    <row r="23" spans="1:17" x14ac:dyDescent="0.25">
      <c r="A23" s="1">
        <v>210518</v>
      </c>
      <c r="B23" s="1" t="s">
        <v>0</v>
      </c>
      <c r="C23" s="1" t="s">
        <v>3</v>
      </c>
      <c r="D23" s="1" t="s">
        <v>2</v>
      </c>
      <c r="E23" s="1">
        <v>8278.5</v>
      </c>
      <c r="F23" s="1">
        <v>1823</v>
      </c>
      <c r="G23" s="1">
        <v>4.4786874550000002</v>
      </c>
      <c r="H23" s="1">
        <v>5926</v>
      </c>
      <c r="I23" s="1">
        <f t="shared" si="0"/>
        <v>0.30762740465744176</v>
      </c>
      <c r="J23" s="1">
        <v>9818</v>
      </c>
      <c r="K23" s="1">
        <v>2249.5</v>
      </c>
      <c r="L23" s="1">
        <v>4.3569051964999996</v>
      </c>
      <c r="M23" s="1">
        <v>5537.5</v>
      </c>
      <c r="N23" s="1">
        <v>118.596364075618</v>
      </c>
      <c r="O23" s="1">
        <v>123.39550191991199</v>
      </c>
      <c r="P23" s="1">
        <v>97.2808493621487</v>
      </c>
      <c r="Q23" s="1">
        <v>93.444144448194393</v>
      </c>
    </row>
    <row r="24" spans="1:17" x14ac:dyDescent="0.25">
      <c r="A24" s="1">
        <v>210518</v>
      </c>
      <c r="B24" s="1" t="s">
        <v>0</v>
      </c>
      <c r="C24" s="1" t="s">
        <v>1</v>
      </c>
      <c r="D24" s="1" t="s">
        <v>4</v>
      </c>
      <c r="E24" s="1">
        <v>8644.5</v>
      </c>
      <c r="F24" s="1">
        <v>1938</v>
      </c>
      <c r="G24" s="1">
        <v>4.4413408324999999</v>
      </c>
      <c r="H24" s="1">
        <v>5007.5</v>
      </c>
      <c r="I24" s="1">
        <f t="shared" si="0"/>
        <v>0.38701947079380927</v>
      </c>
      <c r="J24" s="1">
        <v>6313.5</v>
      </c>
      <c r="K24" s="1">
        <v>1587</v>
      </c>
      <c r="L24" s="1">
        <v>4.0311282999999998</v>
      </c>
      <c r="M24" s="1">
        <v>4625.5</v>
      </c>
      <c r="N24" s="1">
        <v>73.034877667881304</v>
      </c>
      <c r="O24" s="1">
        <v>81.888544891640905</v>
      </c>
      <c r="P24" s="1">
        <v>90.763768240927902</v>
      </c>
      <c r="Q24" s="1">
        <v>92.371442835746393</v>
      </c>
    </row>
    <row r="25" spans="1:17" x14ac:dyDescent="0.25">
      <c r="A25" s="1">
        <v>210518</v>
      </c>
      <c r="B25" s="1" t="s">
        <v>0</v>
      </c>
      <c r="C25" s="1" t="s">
        <v>3</v>
      </c>
      <c r="D25" s="1" t="s">
        <v>4</v>
      </c>
      <c r="E25" s="1">
        <v>8258</v>
      </c>
      <c r="F25" s="1">
        <v>1922</v>
      </c>
      <c r="G25" s="1">
        <v>4.2608234270000001</v>
      </c>
      <c r="H25" s="1">
        <v>5005.5</v>
      </c>
      <c r="I25" s="1">
        <f t="shared" si="0"/>
        <v>0.38397762461292578</v>
      </c>
      <c r="J25" s="1">
        <v>7514</v>
      </c>
      <c r="K25" s="1">
        <v>1880</v>
      </c>
      <c r="L25" s="1">
        <v>3.998558778</v>
      </c>
      <c r="M25" s="1">
        <v>4515.5</v>
      </c>
      <c r="N25" s="1">
        <v>90.9905546137079</v>
      </c>
      <c r="O25" s="1">
        <v>97.814776274713907</v>
      </c>
      <c r="P25" s="1">
        <v>93.844742606837897</v>
      </c>
      <c r="Q25" s="1">
        <v>90.210768155029498</v>
      </c>
    </row>
    <row r="26" spans="1:17" x14ac:dyDescent="0.25">
      <c r="A26" s="1">
        <v>210522</v>
      </c>
      <c r="B26" s="1" t="s">
        <v>5</v>
      </c>
      <c r="C26" s="1" t="s">
        <v>6</v>
      </c>
      <c r="D26" s="1" t="s">
        <v>2</v>
      </c>
      <c r="E26" s="1">
        <v>5955</v>
      </c>
      <c r="F26" s="1">
        <v>1357.5</v>
      </c>
      <c r="G26" s="1">
        <v>4.350636261</v>
      </c>
      <c r="H26" s="1">
        <v>6065</v>
      </c>
      <c r="I26" s="1">
        <f t="shared" si="0"/>
        <v>0.22382522671063479</v>
      </c>
      <c r="J26" s="1">
        <v>5798.5</v>
      </c>
      <c r="K26" s="1">
        <v>1552.5</v>
      </c>
      <c r="L26" s="1">
        <v>3.9131039749999998</v>
      </c>
      <c r="M26" s="1">
        <v>6046</v>
      </c>
      <c r="N26" s="1">
        <v>97.371956339210797</v>
      </c>
      <c r="O26" s="1">
        <v>114.364640883978</v>
      </c>
      <c r="P26" s="1">
        <v>89.943257497250897</v>
      </c>
      <c r="Q26" s="1">
        <v>99.686727122835904</v>
      </c>
    </row>
    <row r="27" spans="1:17" x14ac:dyDescent="0.25">
      <c r="A27" s="1">
        <v>210522</v>
      </c>
      <c r="B27" s="1" t="s">
        <v>5</v>
      </c>
      <c r="C27" s="1" t="s">
        <v>7</v>
      </c>
      <c r="D27" s="1" t="s">
        <v>2</v>
      </c>
      <c r="E27" s="1">
        <v>7217</v>
      </c>
      <c r="F27" s="1">
        <v>1449.5</v>
      </c>
      <c r="G27" s="1">
        <v>4.9740155785000004</v>
      </c>
      <c r="H27" s="1">
        <v>6296</v>
      </c>
      <c r="I27" s="1">
        <f t="shared" si="0"/>
        <v>0.23022554002541296</v>
      </c>
      <c r="J27" s="1">
        <v>7352.5</v>
      </c>
      <c r="K27" s="1">
        <v>1608</v>
      </c>
      <c r="L27" s="1">
        <v>4.6795887389999997</v>
      </c>
      <c r="M27" s="1">
        <v>6180.5</v>
      </c>
      <c r="N27" s="1">
        <v>101.877511431343</v>
      </c>
      <c r="O27" s="1">
        <v>110.93480510520899</v>
      </c>
      <c r="P27" s="1">
        <v>94.080701299516406</v>
      </c>
      <c r="Q27" s="1">
        <v>98.165501905971993</v>
      </c>
    </row>
    <row r="28" spans="1:17" x14ac:dyDescent="0.25">
      <c r="A28" s="1">
        <v>210522</v>
      </c>
      <c r="B28" s="1" t="s">
        <v>5</v>
      </c>
      <c r="C28" s="1" t="s">
        <v>6</v>
      </c>
      <c r="D28" s="1" t="s">
        <v>4</v>
      </c>
      <c r="E28" s="1">
        <v>6355</v>
      </c>
      <c r="F28" s="1">
        <v>1411.5</v>
      </c>
      <c r="G28" s="1">
        <v>4.5819364775000002</v>
      </c>
      <c r="H28" s="1">
        <v>5082.5</v>
      </c>
      <c r="I28" s="1">
        <f t="shared" si="0"/>
        <v>0.2777176586325627</v>
      </c>
      <c r="J28" s="1">
        <v>5424</v>
      </c>
      <c r="K28" s="1">
        <v>1276.5</v>
      </c>
      <c r="L28" s="1">
        <v>4.2147881634999997</v>
      </c>
      <c r="M28" s="1">
        <v>4876.5</v>
      </c>
      <c r="N28" s="1">
        <v>85.3501180173092</v>
      </c>
      <c r="O28" s="1">
        <v>90.435706695005294</v>
      </c>
      <c r="P28" s="1">
        <v>91.987049235559795</v>
      </c>
      <c r="Q28" s="1">
        <v>95.9468765371372</v>
      </c>
    </row>
    <row r="29" spans="1:17" x14ac:dyDescent="0.25">
      <c r="A29" s="1">
        <v>210522</v>
      </c>
      <c r="B29" s="1" t="s">
        <v>5</v>
      </c>
      <c r="C29" s="1" t="s">
        <v>7</v>
      </c>
      <c r="D29" s="1" t="s">
        <v>4</v>
      </c>
      <c r="E29" s="1">
        <v>6809</v>
      </c>
      <c r="F29" s="1">
        <v>1365</v>
      </c>
      <c r="G29" s="1">
        <v>4.9021075429999996</v>
      </c>
      <c r="H29" s="1">
        <v>5195</v>
      </c>
      <c r="I29" s="1">
        <f t="shared" si="0"/>
        <v>0.26275264677574589</v>
      </c>
      <c r="J29" s="1">
        <v>5961.5</v>
      </c>
      <c r="K29" s="1">
        <v>1230.5</v>
      </c>
      <c r="L29" s="1">
        <v>4.7016985260000004</v>
      </c>
      <c r="M29" s="1">
        <v>5039</v>
      </c>
      <c r="N29" s="1">
        <v>87.553238360992793</v>
      </c>
      <c r="O29" s="1">
        <v>90.146520146520103</v>
      </c>
      <c r="P29" s="1">
        <v>95.911778449532903</v>
      </c>
      <c r="Q29" s="1">
        <v>96.997112608277206</v>
      </c>
    </row>
    <row r="30" spans="1:17" x14ac:dyDescent="0.25">
      <c r="A30" s="1">
        <v>210522</v>
      </c>
      <c r="B30" s="1" t="s">
        <v>0</v>
      </c>
      <c r="C30" s="1" t="s">
        <v>1</v>
      </c>
      <c r="D30" s="1" t="s">
        <v>2</v>
      </c>
      <c r="E30" s="1">
        <v>6197.5</v>
      </c>
      <c r="F30" s="1">
        <v>1442.5</v>
      </c>
      <c r="G30" s="1">
        <v>4.4158856359999996</v>
      </c>
      <c r="H30" s="1">
        <v>6288.5</v>
      </c>
      <c r="I30" s="1">
        <f t="shared" si="0"/>
        <v>0.22938697622644511</v>
      </c>
      <c r="J30" s="1">
        <v>10295</v>
      </c>
      <c r="K30" s="1">
        <v>2428</v>
      </c>
      <c r="L30" s="1">
        <v>4.2182073735000003</v>
      </c>
      <c r="M30" s="1">
        <v>6006</v>
      </c>
      <c r="N30" s="1">
        <v>166.11536910044401</v>
      </c>
      <c r="O30" s="1">
        <v>168.31889081455799</v>
      </c>
      <c r="P30" s="1">
        <v>95.523474138721994</v>
      </c>
      <c r="Q30" s="1">
        <v>95.507672735946599</v>
      </c>
    </row>
    <row r="31" spans="1:17" x14ac:dyDescent="0.25">
      <c r="A31" s="1">
        <v>210522</v>
      </c>
      <c r="B31" s="1" t="s">
        <v>0</v>
      </c>
      <c r="C31" s="1" t="s">
        <v>3</v>
      </c>
      <c r="D31" s="1" t="s">
        <v>2</v>
      </c>
      <c r="E31" s="1">
        <v>9364.5</v>
      </c>
      <c r="F31" s="1">
        <v>2145.5</v>
      </c>
      <c r="G31" s="1">
        <v>4.3579916619999999</v>
      </c>
      <c r="H31" s="1">
        <v>6315.5</v>
      </c>
      <c r="I31" s="1">
        <f t="shared" si="0"/>
        <v>0.33971973715461956</v>
      </c>
      <c r="J31" s="1">
        <v>9506.5</v>
      </c>
      <c r="K31" s="1">
        <v>2235.5</v>
      </c>
      <c r="L31" s="1">
        <v>4.2311979549999998</v>
      </c>
      <c r="M31" s="1">
        <v>6144.5</v>
      </c>
      <c r="N31" s="1">
        <v>101.516364995462</v>
      </c>
      <c r="O31" s="1">
        <v>104.194826380797</v>
      </c>
      <c r="P31" s="1">
        <v>97.090547278793807</v>
      </c>
      <c r="Q31" s="1">
        <v>97.292375900562106</v>
      </c>
    </row>
    <row r="32" spans="1:17" x14ac:dyDescent="0.25">
      <c r="A32" s="1">
        <v>210522</v>
      </c>
      <c r="B32" s="1" t="s">
        <v>0</v>
      </c>
      <c r="C32" s="1" t="s">
        <v>1</v>
      </c>
      <c r="D32" s="1" t="s">
        <v>4</v>
      </c>
      <c r="E32" s="1">
        <v>9484</v>
      </c>
      <c r="F32" s="1">
        <v>2028</v>
      </c>
      <c r="G32" s="1">
        <v>4.5930220525000003</v>
      </c>
      <c r="H32" s="1">
        <v>5285.5</v>
      </c>
      <c r="I32" s="1">
        <f t="shared" si="0"/>
        <v>0.38369123072556993</v>
      </c>
      <c r="J32" s="1">
        <v>10768</v>
      </c>
      <c r="K32" s="1">
        <v>2390.5</v>
      </c>
      <c r="L32" s="1">
        <v>4.5527127639999998</v>
      </c>
      <c r="M32" s="1">
        <v>5134.5</v>
      </c>
      <c r="N32" s="1">
        <v>113.53859131168301</v>
      </c>
      <c r="O32" s="1">
        <v>117.87475345167699</v>
      </c>
      <c r="P32" s="1">
        <v>99.122379817922706</v>
      </c>
      <c r="Q32" s="1">
        <v>97.143127424084796</v>
      </c>
    </row>
    <row r="33" spans="1:17" x14ac:dyDescent="0.25">
      <c r="A33" s="1">
        <v>210522</v>
      </c>
      <c r="B33" s="1" t="s">
        <v>0</v>
      </c>
      <c r="C33" s="1" t="s">
        <v>3</v>
      </c>
      <c r="D33" s="1" t="s">
        <v>4</v>
      </c>
      <c r="E33" s="1">
        <v>9977.5</v>
      </c>
      <c r="F33" s="1">
        <v>2202.5</v>
      </c>
      <c r="G33" s="1">
        <v>4.5978946685000004</v>
      </c>
      <c r="H33" s="1">
        <v>5218.5</v>
      </c>
      <c r="I33" s="1">
        <f t="shared" si="0"/>
        <v>0.42205614640222289</v>
      </c>
      <c r="J33" s="1">
        <v>8100.5</v>
      </c>
      <c r="K33" s="1">
        <v>1891</v>
      </c>
      <c r="L33" s="1">
        <v>4.2976804199999998</v>
      </c>
      <c r="M33" s="1">
        <v>5150.5</v>
      </c>
      <c r="N33" s="1">
        <v>81.187672262590795</v>
      </c>
      <c r="O33" s="1">
        <v>85.856980703745705</v>
      </c>
      <c r="P33" s="1">
        <v>93.470614919546605</v>
      </c>
      <c r="Q33" s="1">
        <v>98.696943566158893</v>
      </c>
    </row>
    <row r="34" spans="1:17" x14ac:dyDescent="0.25">
      <c r="A34" s="1">
        <v>210524</v>
      </c>
      <c r="B34" s="1" t="s">
        <v>5</v>
      </c>
      <c r="C34" s="1" t="s">
        <v>6</v>
      </c>
      <c r="D34" s="1" t="s">
        <v>2</v>
      </c>
      <c r="E34" s="1">
        <v>6374</v>
      </c>
      <c r="F34" s="1">
        <v>1571.5</v>
      </c>
      <c r="G34" s="1">
        <v>3.9782515250000001</v>
      </c>
      <c r="H34" s="1">
        <v>5740</v>
      </c>
      <c r="I34" s="1">
        <f t="shared" si="0"/>
        <v>0.27378048780487807</v>
      </c>
      <c r="J34" s="1">
        <v>6932.5</v>
      </c>
      <c r="K34" s="1">
        <v>1844.5</v>
      </c>
      <c r="L34" s="1">
        <v>3.7257539684999998</v>
      </c>
      <c r="M34" s="1">
        <v>5630</v>
      </c>
      <c r="N34" s="1">
        <v>108.762158770003</v>
      </c>
      <c r="O34" s="1">
        <v>117.37193763919799</v>
      </c>
      <c r="P34" s="1">
        <v>93.653051977401006</v>
      </c>
      <c r="Q34" s="1">
        <v>98.083623693379806</v>
      </c>
    </row>
    <row r="35" spans="1:17" x14ac:dyDescent="0.25">
      <c r="A35" s="1">
        <v>210524</v>
      </c>
      <c r="B35" s="1" t="s">
        <v>5</v>
      </c>
      <c r="C35" s="1" t="s">
        <v>7</v>
      </c>
      <c r="D35" s="1" t="s">
        <v>2</v>
      </c>
      <c r="E35" s="1">
        <v>8766</v>
      </c>
      <c r="F35" s="1">
        <v>2017.5</v>
      </c>
      <c r="G35" s="1">
        <v>4.3426251799999998</v>
      </c>
      <c r="H35" s="1">
        <v>6138</v>
      </c>
      <c r="I35" s="1">
        <f t="shared" si="0"/>
        <v>0.32869012707722384</v>
      </c>
      <c r="J35" s="1">
        <v>8536.5</v>
      </c>
      <c r="K35" s="1">
        <v>2011</v>
      </c>
      <c r="L35" s="1">
        <v>4.3636654935000001</v>
      </c>
      <c r="M35" s="1">
        <v>6002.5</v>
      </c>
      <c r="N35" s="1">
        <v>97.381930184804901</v>
      </c>
      <c r="O35" s="1">
        <v>99.677819083023607</v>
      </c>
      <c r="P35" s="1">
        <v>100.484506781679</v>
      </c>
      <c r="Q35" s="1">
        <v>97.792440534375999</v>
      </c>
    </row>
    <row r="36" spans="1:17" x14ac:dyDescent="0.25">
      <c r="A36" s="1">
        <v>210524</v>
      </c>
      <c r="B36" s="1" t="s">
        <v>5</v>
      </c>
      <c r="C36" s="1" t="s">
        <v>6</v>
      </c>
      <c r="D36" s="1" t="s">
        <v>4</v>
      </c>
      <c r="E36" s="1">
        <v>7767</v>
      </c>
      <c r="F36" s="1">
        <v>1653.5</v>
      </c>
      <c r="G36" s="1">
        <v>4.5966259430000003</v>
      </c>
      <c r="H36" s="1">
        <v>5537</v>
      </c>
      <c r="I36" s="1">
        <f t="shared" si="0"/>
        <v>0.2986274155679971</v>
      </c>
      <c r="J36" s="1">
        <v>7941.5</v>
      </c>
      <c r="K36" s="1">
        <v>1990</v>
      </c>
      <c r="L36" s="1">
        <v>4.0132931584999998</v>
      </c>
      <c r="M36" s="1">
        <v>5534</v>
      </c>
      <c r="N36" s="1">
        <v>102.24668469164401</v>
      </c>
      <c r="O36" s="1">
        <v>120.350771091624</v>
      </c>
      <c r="P36" s="1">
        <v>87.309544180153907</v>
      </c>
      <c r="Q36" s="1">
        <v>99.945819035578793</v>
      </c>
    </row>
    <row r="37" spans="1:17" x14ac:dyDescent="0.25">
      <c r="A37" s="1">
        <v>210524</v>
      </c>
      <c r="B37" s="1" t="s">
        <v>5</v>
      </c>
      <c r="C37" s="1" t="s">
        <v>7</v>
      </c>
      <c r="D37" s="1" t="s">
        <v>4</v>
      </c>
      <c r="E37" s="1">
        <v>9893</v>
      </c>
      <c r="F37" s="1">
        <v>1980</v>
      </c>
      <c r="G37" s="1">
        <v>4.9701411860000002</v>
      </c>
      <c r="H37" s="1">
        <v>5718</v>
      </c>
      <c r="I37" s="1">
        <f t="shared" si="0"/>
        <v>0.34627492130115423</v>
      </c>
      <c r="J37" s="1">
        <v>10143.5</v>
      </c>
      <c r="K37" s="1">
        <v>2225.5</v>
      </c>
      <c r="L37" s="1">
        <v>4.5542794725000002</v>
      </c>
      <c r="M37" s="1">
        <v>5641.5</v>
      </c>
      <c r="N37" s="1">
        <v>102.532093399373</v>
      </c>
      <c r="O37" s="1">
        <v>112.39898989899</v>
      </c>
      <c r="P37" s="1">
        <v>91.632798789068403</v>
      </c>
      <c r="Q37" s="1">
        <v>98.662119622245498</v>
      </c>
    </row>
    <row r="38" spans="1:17" x14ac:dyDescent="0.25">
      <c r="A38" s="1">
        <v>210524</v>
      </c>
      <c r="B38" s="1" t="s">
        <v>0</v>
      </c>
      <c r="C38" s="1" t="s">
        <v>1</v>
      </c>
      <c r="D38" s="1" t="s">
        <v>2</v>
      </c>
      <c r="E38" s="1">
        <v>6044.5</v>
      </c>
      <c r="F38" s="1">
        <v>1460.5</v>
      </c>
      <c r="G38" s="1">
        <v>4.2132688509999996</v>
      </c>
      <c r="H38" s="1">
        <v>5975.5</v>
      </c>
      <c r="I38" s="1">
        <f t="shared" si="0"/>
        <v>0.244414693331102</v>
      </c>
      <c r="J38" s="1">
        <v>5864</v>
      </c>
      <c r="K38" s="1">
        <v>1425.5</v>
      </c>
      <c r="L38" s="1">
        <v>3.9822626345000001</v>
      </c>
      <c r="M38" s="1">
        <v>5749.5</v>
      </c>
      <c r="N38" s="1">
        <v>97.013814211266407</v>
      </c>
      <c r="O38" s="1">
        <v>97.603560424512196</v>
      </c>
      <c r="P38" s="1">
        <v>94.517173608677496</v>
      </c>
      <c r="Q38" s="1">
        <v>96.217889716341702</v>
      </c>
    </row>
    <row r="39" spans="1:17" x14ac:dyDescent="0.25">
      <c r="A39" s="1">
        <v>210524</v>
      </c>
      <c r="B39" s="1" t="s">
        <v>0</v>
      </c>
      <c r="C39" s="1" t="s">
        <v>3</v>
      </c>
      <c r="D39" s="1" t="s">
        <v>2</v>
      </c>
      <c r="E39" s="1">
        <v>6015</v>
      </c>
      <c r="F39" s="1">
        <v>1411</v>
      </c>
      <c r="G39" s="1">
        <v>4.3492491339999999</v>
      </c>
      <c r="H39" s="1">
        <v>6355</v>
      </c>
      <c r="I39" s="1">
        <f t="shared" si="0"/>
        <v>0.22202989771833201</v>
      </c>
      <c r="J39" s="1">
        <v>6015.5</v>
      </c>
      <c r="K39" s="1">
        <v>1446</v>
      </c>
      <c r="L39" s="1">
        <v>4.1601440544999999</v>
      </c>
      <c r="M39" s="1">
        <v>6004</v>
      </c>
      <c r="N39" s="1">
        <v>100.008312551953</v>
      </c>
      <c r="O39" s="1">
        <v>102.4805102764</v>
      </c>
      <c r="P39" s="1">
        <v>95.652006273412098</v>
      </c>
      <c r="Q39" s="1">
        <v>94.476789929189593</v>
      </c>
    </row>
    <row r="40" spans="1:17" x14ac:dyDescent="0.25">
      <c r="A40" s="1">
        <v>210524</v>
      </c>
      <c r="B40" s="1" t="s">
        <v>0</v>
      </c>
      <c r="C40" s="1" t="s">
        <v>1</v>
      </c>
      <c r="D40" s="1" t="s">
        <v>4</v>
      </c>
      <c r="E40" s="1">
        <v>7136.5</v>
      </c>
      <c r="F40" s="1">
        <v>1626.5</v>
      </c>
      <c r="G40" s="1">
        <v>4.3822185324999996</v>
      </c>
      <c r="H40" s="1">
        <v>5723</v>
      </c>
      <c r="I40" s="1">
        <f t="shared" si="0"/>
        <v>0.28420408876463393</v>
      </c>
      <c r="J40" s="1">
        <v>6557.5</v>
      </c>
      <c r="K40" s="1">
        <v>1647.5</v>
      </c>
      <c r="L40" s="1">
        <v>4.0404392785000001</v>
      </c>
      <c r="M40" s="1">
        <v>5602.5</v>
      </c>
      <c r="N40" s="1">
        <v>91.8867792335178</v>
      </c>
      <c r="O40" s="1">
        <v>101.291115893022</v>
      </c>
      <c r="P40" s="1">
        <v>92.200771105656898</v>
      </c>
      <c r="Q40" s="1">
        <v>97.894460947055705</v>
      </c>
    </row>
    <row r="41" spans="1:17" x14ac:dyDescent="0.25">
      <c r="A41" s="1">
        <v>210524</v>
      </c>
      <c r="B41" s="1" t="s">
        <v>0</v>
      </c>
      <c r="C41" s="1" t="s">
        <v>3</v>
      </c>
      <c r="D41" s="1" t="s">
        <v>4</v>
      </c>
      <c r="E41" s="1">
        <v>6334.5</v>
      </c>
      <c r="F41" s="1">
        <v>1405.5</v>
      </c>
      <c r="G41" s="1">
        <v>4.4940162675000002</v>
      </c>
      <c r="H41" s="1">
        <v>5819.5</v>
      </c>
      <c r="I41" s="1">
        <f t="shared" si="0"/>
        <v>0.24151559412320647</v>
      </c>
      <c r="J41" s="1">
        <v>6176.5</v>
      </c>
      <c r="K41" s="1">
        <v>1500.5</v>
      </c>
      <c r="L41" s="1">
        <v>4.0761842589999997</v>
      </c>
      <c r="M41" s="1">
        <v>5527.5</v>
      </c>
      <c r="N41" s="1">
        <v>97.505722630041802</v>
      </c>
      <c r="O41" s="1">
        <v>106.759160441124</v>
      </c>
      <c r="P41" s="1">
        <v>90.702481174318507</v>
      </c>
      <c r="Q41" s="1">
        <v>94.98238680299000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21"/>
  <sheetViews>
    <sheetView workbookViewId="0"/>
  </sheetViews>
  <sheetFormatPr defaultRowHeight="15" x14ac:dyDescent="0.25"/>
  <cols>
    <col min="4" max="16" width="20.7109375" customWidth="1"/>
  </cols>
  <sheetData>
    <row r="1" spans="1:15" x14ac:dyDescent="0.25">
      <c r="A1" s="1" t="s">
        <v>8</v>
      </c>
      <c r="B1" s="1" t="s">
        <v>10</v>
      </c>
      <c r="C1" s="1" t="s">
        <v>9</v>
      </c>
      <c r="D1" s="1" t="s">
        <v>31</v>
      </c>
      <c r="E1" s="1" t="s">
        <v>32</v>
      </c>
      <c r="F1" s="1" t="s">
        <v>33</v>
      </c>
      <c r="G1" s="1" t="s">
        <v>34</v>
      </c>
      <c r="H1" s="1" t="s">
        <v>35</v>
      </c>
      <c r="I1" s="1" t="s">
        <v>36</v>
      </c>
      <c r="J1" s="1" t="s">
        <v>37</v>
      </c>
      <c r="K1" s="1" t="s">
        <v>38</v>
      </c>
      <c r="L1" s="1" t="s">
        <v>39</v>
      </c>
      <c r="M1" s="1" t="s">
        <v>40</v>
      </c>
      <c r="N1" s="1" t="s">
        <v>41</v>
      </c>
      <c r="O1" s="1" t="s">
        <v>42</v>
      </c>
    </row>
    <row r="2" spans="1:15" x14ac:dyDescent="0.25">
      <c r="A2" s="1">
        <v>210428</v>
      </c>
      <c r="B2" s="1" t="s">
        <v>0</v>
      </c>
      <c r="C2" s="1" t="s">
        <v>1</v>
      </c>
      <c r="D2" s="1">
        <v>88.964577656675701</v>
      </c>
      <c r="E2" s="1">
        <v>93.935991016282998</v>
      </c>
      <c r="F2" s="1">
        <v>89.727757638444402</v>
      </c>
      <c r="G2" s="1">
        <v>95.059248845149597</v>
      </c>
      <c r="H2" s="1">
        <v>65.386773547094194</v>
      </c>
      <c r="I2" s="1">
        <v>75.008341675008296</v>
      </c>
      <c r="J2" s="1">
        <v>85.948450552062496</v>
      </c>
      <c r="K2" s="1">
        <v>91.555962742403395</v>
      </c>
      <c r="L2" s="1">
        <v>0.73497537187698503</v>
      </c>
      <c r="M2" s="1">
        <v>0.79850482082002305</v>
      </c>
      <c r="N2" s="1">
        <v>0.95788029049371104</v>
      </c>
      <c r="O2" s="1">
        <v>0.96314628881138098</v>
      </c>
    </row>
    <row r="3" spans="1:15" x14ac:dyDescent="0.25">
      <c r="A3" s="1">
        <v>210428</v>
      </c>
      <c r="B3" s="1" t="s">
        <v>0</v>
      </c>
      <c r="C3" s="1" t="s">
        <v>3</v>
      </c>
      <c r="D3" s="1">
        <v>65.505680759918107</v>
      </c>
      <c r="E3" s="1">
        <v>73.348519362186806</v>
      </c>
      <c r="F3" s="1">
        <v>86.6392118327297</v>
      </c>
      <c r="G3" s="1">
        <v>101.440188106202</v>
      </c>
      <c r="H3" s="1">
        <v>69.418358073311097</v>
      </c>
      <c r="I3" s="1">
        <v>81.4749262536873</v>
      </c>
      <c r="J3" s="1">
        <v>82.580657193339306</v>
      </c>
      <c r="K3" s="1">
        <v>100.38122781648499</v>
      </c>
      <c r="L3" s="1">
        <v>1.0597303511390599</v>
      </c>
      <c r="M3" s="1">
        <v>1.11079169644002</v>
      </c>
      <c r="N3" s="1">
        <v>0.95315568374252801</v>
      </c>
      <c r="O3" s="1">
        <v>0.98956074205414402</v>
      </c>
    </row>
    <row r="4" spans="1:15" x14ac:dyDescent="0.25">
      <c r="A4" s="1">
        <v>210428</v>
      </c>
      <c r="B4" s="1" t="s">
        <v>5</v>
      </c>
      <c r="C4" s="1" t="s">
        <v>6</v>
      </c>
      <c r="D4" s="1">
        <v>105.30425814056299</v>
      </c>
      <c r="E4" s="1">
        <v>115.68742655699199</v>
      </c>
      <c r="F4" s="1">
        <v>95.800600501742906</v>
      </c>
      <c r="G4" s="1">
        <v>98.288064269319094</v>
      </c>
      <c r="H4" s="1">
        <v>78.422590068159707</v>
      </c>
      <c r="I4" s="1">
        <v>89.810231023102304</v>
      </c>
      <c r="J4" s="1">
        <v>85.424596196443204</v>
      </c>
      <c r="K4" s="1">
        <v>87.272021730694604</v>
      </c>
      <c r="L4" s="1">
        <v>0.74472382649027502</v>
      </c>
      <c r="M4" s="1">
        <v>0.77631799492798403</v>
      </c>
      <c r="N4" s="1">
        <v>0.891691656931619</v>
      </c>
      <c r="O4" s="1">
        <v>0.88792085162610002</v>
      </c>
    </row>
    <row r="5" spans="1:15" x14ac:dyDescent="0.25">
      <c r="A5" s="1">
        <v>210428</v>
      </c>
      <c r="B5" s="1" t="s">
        <v>5</v>
      </c>
      <c r="C5" s="1" t="s">
        <v>7</v>
      </c>
      <c r="D5" s="1">
        <v>81.232801320858599</v>
      </c>
      <c r="E5" s="1">
        <v>84.742158426368903</v>
      </c>
      <c r="F5" s="1">
        <v>92.602709145571396</v>
      </c>
      <c r="G5" s="1">
        <v>97.575640031031796</v>
      </c>
      <c r="H5" s="1">
        <v>84.860182657000294</v>
      </c>
      <c r="I5" s="1">
        <v>95.892779939472504</v>
      </c>
      <c r="J5" s="1">
        <v>87.995229490375706</v>
      </c>
      <c r="K5" s="1">
        <v>96.255582274132607</v>
      </c>
      <c r="L5" s="1">
        <v>1.04465414558109</v>
      </c>
      <c r="M5" s="1">
        <v>1.1315829301514899</v>
      </c>
      <c r="N5" s="1">
        <v>0.95024465593168805</v>
      </c>
      <c r="O5" s="1">
        <v>0.98647144147371801</v>
      </c>
    </row>
    <row r="6" spans="1:15" x14ac:dyDescent="0.25">
      <c r="A6" s="1">
        <v>210509</v>
      </c>
      <c r="B6" s="1" t="s">
        <v>0</v>
      </c>
      <c r="C6" s="1" t="s">
        <v>1</v>
      </c>
      <c r="D6" s="1">
        <v>143.979822116023</v>
      </c>
      <c r="E6" s="1">
        <v>153.55648535564899</v>
      </c>
      <c r="F6" s="1">
        <v>92.156317297980607</v>
      </c>
      <c r="G6" s="1">
        <v>86.841499884978106</v>
      </c>
      <c r="H6" s="1">
        <v>106.103934523223</v>
      </c>
      <c r="I6" s="1">
        <v>109.544383346426</v>
      </c>
      <c r="J6" s="1">
        <v>96.973738844550894</v>
      </c>
      <c r="K6" s="1">
        <v>85.988372093023301</v>
      </c>
      <c r="L6" s="1">
        <v>0.73693614121651796</v>
      </c>
      <c r="M6" s="1">
        <v>0.71338167901350802</v>
      </c>
      <c r="N6" s="1">
        <v>1.0522744580926899</v>
      </c>
      <c r="O6" s="1">
        <v>0.99017603573078705</v>
      </c>
    </row>
    <row r="7" spans="1:15" x14ac:dyDescent="0.25">
      <c r="A7" s="1">
        <v>210509</v>
      </c>
      <c r="B7" s="1" t="s">
        <v>0</v>
      </c>
      <c r="C7" s="1" t="s">
        <v>3</v>
      </c>
      <c r="D7" s="1">
        <v>92.484256371019995</v>
      </c>
      <c r="E7" s="1">
        <v>99.267485822306199</v>
      </c>
      <c r="F7" s="1">
        <v>94.408126680663699</v>
      </c>
      <c r="G7" s="1">
        <v>97.207261121085196</v>
      </c>
      <c r="H7" s="1">
        <v>125.15733825627299</v>
      </c>
      <c r="I7" s="1">
        <v>132.17446270543601</v>
      </c>
      <c r="J7" s="1">
        <v>91.826807641507997</v>
      </c>
      <c r="K7" s="1">
        <v>81.211123307720499</v>
      </c>
      <c r="L7" s="1">
        <v>1.35328263606486</v>
      </c>
      <c r="M7" s="1">
        <v>1.3314980389655</v>
      </c>
      <c r="N7" s="1">
        <v>0.97265787247440005</v>
      </c>
      <c r="O7" s="1">
        <v>0.835442973818187</v>
      </c>
    </row>
    <row r="8" spans="1:15" x14ac:dyDescent="0.25">
      <c r="A8" s="1">
        <v>210509</v>
      </c>
      <c r="B8" s="1" t="s">
        <v>5</v>
      </c>
      <c r="C8" s="1" t="s">
        <v>6</v>
      </c>
      <c r="D8" s="1">
        <v>119.824098504837</v>
      </c>
      <c r="E8" s="1">
        <v>118.097281831187</v>
      </c>
      <c r="F8" s="1">
        <v>93.688043223075496</v>
      </c>
      <c r="G8" s="1">
        <v>95.442150370081805</v>
      </c>
      <c r="H8" s="1">
        <v>100.48163756773</v>
      </c>
      <c r="I8" s="1">
        <v>94.703511801957404</v>
      </c>
      <c r="J8" s="1">
        <v>99.603013801436902</v>
      </c>
      <c r="K8" s="1">
        <v>90.377039954980305</v>
      </c>
      <c r="L8" s="1">
        <v>0.83857620313057302</v>
      </c>
      <c r="M8" s="1">
        <v>0.80191102058834896</v>
      </c>
      <c r="N8" s="1">
        <v>1.0631347435048599</v>
      </c>
      <c r="O8" s="1">
        <v>0.94693004720177298</v>
      </c>
    </row>
    <row r="9" spans="1:15" x14ac:dyDescent="0.25">
      <c r="A9" s="1">
        <v>210509</v>
      </c>
      <c r="B9" s="1" t="s">
        <v>5</v>
      </c>
      <c r="C9" s="1" t="s">
        <v>7</v>
      </c>
      <c r="D9" s="1">
        <v>97.089657330621193</v>
      </c>
      <c r="E9" s="1">
        <v>114.00749063670401</v>
      </c>
      <c r="F9" s="1">
        <v>84.404345721139293</v>
      </c>
      <c r="G9" s="1">
        <v>99.943321367844305</v>
      </c>
      <c r="H9" s="1">
        <v>95.760890798984207</v>
      </c>
      <c r="I9" s="1">
        <v>113.255184851217</v>
      </c>
      <c r="J9" s="1">
        <v>96.872722159467102</v>
      </c>
      <c r="K9" s="1">
        <v>80.530617714056007</v>
      </c>
      <c r="L9" s="1">
        <v>0.98631402594086703</v>
      </c>
      <c r="M9" s="1">
        <v>0.99340126002874596</v>
      </c>
      <c r="N9" s="1">
        <v>1.14772197250982</v>
      </c>
      <c r="O9" s="1">
        <v>0.80576287251512002</v>
      </c>
    </row>
    <row r="10" spans="1:15" x14ac:dyDescent="0.25">
      <c r="A10" s="1">
        <v>210518</v>
      </c>
      <c r="B10" s="1" t="s">
        <v>5</v>
      </c>
      <c r="C10" s="1" t="s">
        <v>6</v>
      </c>
      <c r="D10" s="1">
        <v>119.60035263003201</v>
      </c>
      <c r="E10" s="1">
        <v>120.97774534841299</v>
      </c>
      <c r="F10" s="1">
        <v>97.250179291092195</v>
      </c>
      <c r="G10" s="1">
        <v>95.247357293868902</v>
      </c>
      <c r="H10" s="1">
        <v>103.450470197271</v>
      </c>
      <c r="I10" s="1">
        <v>102.966101694915</v>
      </c>
      <c r="J10" s="1">
        <v>96.937642672284397</v>
      </c>
      <c r="K10" s="1">
        <v>97.221670966461602</v>
      </c>
      <c r="L10" s="1">
        <v>0.86496793631772095</v>
      </c>
      <c r="M10" s="1">
        <v>0.85111605773752297</v>
      </c>
      <c r="N10" s="1">
        <v>0.99678626177261498</v>
      </c>
      <c r="O10" s="1">
        <v>1.02072827770435</v>
      </c>
    </row>
    <row r="11" spans="1:15" x14ac:dyDescent="0.25">
      <c r="A11" s="1">
        <v>210518</v>
      </c>
      <c r="B11" s="1" t="s">
        <v>5</v>
      </c>
      <c r="C11" s="1" t="s">
        <v>7</v>
      </c>
      <c r="D11" s="1">
        <v>95.112549046602894</v>
      </c>
      <c r="E11" s="1">
        <v>98.788774002954199</v>
      </c>
      <c r="F11" s="1">
        <v>93.114066678252698</v>
      </c>
      <c r="G11" s="1">
        <v>97.848551583940406</v>
      </c>
      <c r="H11" s="1">
        <v>114.487539487539</v>
      </c>
      <c r="I11" s="1">
        <v>114.663461538462</v>
      </c>
      <c r="J11" s="1">
        <v>101.343944971711</v>
      </c>
      <c r="K11" s="1">
        <v>97.350151559597094</v>
      </c>
      <c r="L11" s="1">
        <v>1.20370593192117</v>
      </c>
      <c r="M11" s="1">
        <v>1.1606932335756399</v>
      </c>
      <c r="N11" s="1">
        <v>1.0883849088225901</v>
      </c>
      <c r="O11" s="1">
        <v>0.99490641387863898</v>
      </c>
    </row>
    <row r="12" spans="1:15" x14ac:dyDescent="0.25">
      <c r="A12" s="1">
        <v>210518</v>
      </c>
      <c r="B12" s="1" t="s">
        <v>0</v>
      </c>
      <c r="C12" s="1" t="s">
        <v>1</v>
      </c>
      <c r="D12" s="1">
        <v>125.288470862019</v>
      </c>
      <c r="E12" s="1">
        <v>131.21434392827999</v>
      </c>
      <c r="F12" s="1">
        <v>96.068624262453397</v>
      </c>
      <c r="G12" s="1">
        <v>93.371522094926306</v>
      </c>
      <c r="H12" s="1">
        <v>73.034877667881304</v>
      </c>
      <c r="I12" s="1">
        <v>81.888544891640905</v>
      </c>
      <c r="J12" s="1">
        <v>90.763768240927902</v>
      </c>
      <c r="K12" s="1">
        <v>92.371442835746393</v>
      </c>
      <c r="L12" s="1">
        <v>0.58293374614105697</v>
      </c>
      <c r="M12" s="1">
        <v>0.62408226448474102</v>
      </c>
      <c r="N12" s="1">
        <v>0.94478055595932198</v>
      </c>
      <c r="O12" s="1">
        <v>0.98928924754848402</v>
      </c>
    </row>
    <row r="13" spans="1:15" x14ac:dyDescent="0.25">
      <c r="A13" s="1">
        <v>210518</v>
      </c>
      <c r="B13" s="1" t="s">
        <v>0</v>
      </c>
      <c r="C13" s="1" t="s">
        <v>3</v>
      </c>
      <c r="D13" s="1">
        <v>118.596364075618</v>
      </c>
      <c r="E13" s="1">
        <v>123.39550191991199</v>
      </c>
      <c r="F13" s="1">
        <v>97.2808493621487</v>
      </c>
      <c r="G13" s="1">
        <v>93.444144448194393</v>
      </c>
      <c r="H13" s="1">
        <v>90.9905546137079</v>
      </c>
      <c r="I13" s="1">
        <v>97.814776274713907</v>
      </c>
      <c r="J13" s="1">
        <v>93.844742606837897</v>
      </c>
      <c r="K13" s="1">
        <v>90.210768155029498</v>
      </c>
      <c r="L13" s="1">
        <v>0.76722887183701505</v>
      </c>
      <c r="M13" s="1">
        <v>0.79269320804091303</v>
      </c>
      <c r="N13" s="1">
        <v>0.96467848730926298</v>
      </c>
      <c r="O13" s="1">
        <v>0.96539776449066295</v>
      </c>
    </row>
    <row r="14" spans="1:15" x14ac:dyDescent="0.25">
      <c r="A14" s="1">
        <v>210522</v>
      </c>
      <c r="B14" s="1" t="s">
        <v>5</v>
      </c>
      <c r="C14" s="1" t="s">
        <v>6</v>
      </c>
      <c r="D14" s="1">
        <v>97.371956339210797</v>
      </c>
      <c r="E14" s="1">
        <v>114.364640883978</v>
      </c>
      <c r="F14" s="1">
        <v>89.943257497250897</v>
      </c>
      <c r="G14" s="1">
        <v>99.686727122835904</v>
      </c>
      <c r="H14" s="1">
        <v>85.3501180173092</v>
      </c>
      <c r="I14" s="1">
        <v>90.435706695005294</v>
      </c>
      <c r="J14" s="1">
        <v>91.987049235559795</v>
      </c>
      <c r="K14" s="1">
        <v>95.9468765371372</v>
      </c>
      <c r="L14" s="1">
        <v>0.876536954027897</v>
      </c>
      <c r="M14" s="1">
        <v>0.79076632424135096</v>
      </c>
      <c r="N14" s="1">
        <v>1.02272312339112</v>
      </c>
      <c r="O14" s="1">
        <v>0.96248396658573798</v>
      </c>
    </row>
    <row r="15" spans="1:15" x14ac:dyDescent="0.25">
      <c r="A15" s="1">
        <v>210522</v>
      </c>
      <c r="B15" s="1" t="s">
        <v>5</v>
      </c>
      <c r="C15" s="1" t="s">
        <v>7</v>
      </c>
      <c r="D15" s="1">
        <v>101.877511431343</v>
      </c>
      <c r="E15" s="1">
        <v>110.93480510520899</v>
      </c>
      <c r="F15" s="1">
        <v>94.080701299516406</v>
      </c>
      <c r="G15" s="1">
        <v>98.165501905971993</v>
      </c>
      <c r="H15" s="1">
        <v>87.553238360992793</v>
      </c>
      <c r="I15" s="1">
        <v>90.146520146520103</v>
      </c>
      <c r="J15" s="1">
        <v>95.911778449532903</v>
      </c>
      <c r="K15" s="1">
        <v>96.997112608277206</v>
      </c>
      <c r="L15" s="1">
        <v>0.85939710472803099</v>
      </c>
      <c r="M15" s="1">
        <v>0.81260809049988103</v>
      </c>
      <c r="N15" s="1">
        <v>1.01946283482929</v>
      </c>
      <c r="O15" s="1">
        <v>0.98809776066938504</v>
      </c>
    </row>
    <row r="16" spans="1:15" x14ac:dyDescent="0.25">
      <c r="A16" s="1">
        <v>210522</v>
      </c>
      <c r="B16" s="1" t="s">
        <v>0</v>
      </c>
      <c r="C16" s="1" t="s">
        <v>1</v>
      </c>
      <c r="D16" s="1">
        <v>166.11536910044401</v>
      </c>
      <c r="E16" s="1">
        <v>168.31889081455799</v>
      </c>
      <c r="F16" s="1">
        <v>95.523474138721994</v>
      </c>
      <c r="G16" s="1">
        <v>95.507672735946599</v>
      </c>
      <c r="H16" s="1">
        <v>113.53859131168301</v>
      </c>
      <c r="I16" s="1">
        <v>117.87475345167699</v>
      </c>
      <c r="J16" s="1">
        <v>99.122379817922706</v>
      </c>
      <c r="K16" s="1">
        <v>97.143127424084796</v>
      </c>
      <c r="L16" s="1">
        <v>0.68349239403026196</v>
      </c>
      <c r="M16" s="1">
        <v>0.70030614437414895</v>
      </c>
      <c r="N16" s="1">
        <v>1.0376756154615401</v>
      </c>
      <c r="O16" s="1">
        <v>1.0171238042063899</v>
      </c>
    </row>
    <row r="17" spans="1:15" x14ac:dyDescent="0.25">
      <c r="A17" s="1">
        <v>210522</v>
      </c>
      <c r="B17" s="1" t="s">
        <v>0</v>
      </c>
      <c r="C17" s="1" t="s">
        <v>3</v>
      </c>
      <c r="D17" s="1">
        <v>101.516364995462</v>
      </c>
      <c r="E17" s="1">
        <v>104.194826380797</v>
      </c>
      <c r="F17" s="1">
        <v>97.090547278793807</v>
      </c>
      <c r="G17" s="1">
        <v>97.292375900562106</v>
      </c>
      <c r="H17" s="1">
        <v>81.187672262590795</v>
      </c>
      <c r="I17" s="1">
        <v>85.856980703745705</v>
      </c>
      <c r="J17" s="1">
        <v>93.470614919546605</v>
      </c>
      <c r="K17" s="1">
        <v>98.696943566158893</v>
      </c>
      <c r="L17" s="1">
        <v>0.79974959964553904</v>
      </c>
      <c r="M17" s="1">
        <v>0.82400425900195295</v>
      </c>
      <c r="N17" s="1">
        <v>0.96271591353942498</v>
      </c>
      <c r="O17" s="1">
        <v>1.0144365645570499</v>
      </c>
    </row>
    <row r="18" spans="1:15" x14ac:dyDescent="0.25">
      <c r="A18" s="1">
        <v>210524</v>
      </c>
      <c r="B18" s="1" t="s">
        <v>5</v>
      </c>
      <c r="C18" s="1" t="s">
        <v>6</v>
      </c>
      <c r="D18" s="1">
        <v>108.762158770003</v>
      </c>
      <c r="E18" s="1">
        <v>117.37193763919799</v>
      </c>
      <c r="F18" s="1">
        <v>93.653051977401006</v>
      </c>
      <c r="G18" s="1">
        <v>98.083623693379806</v>
      </c>
      <c r="H18" s="1">
        <v>102.24668469164401</v>
      </c>
      <c r="I18" s="1">
        <v>120.350771091624</v>
      </c>
      <c r="J18" s="1">
        <v>87.309544180153907</v>
      </c>
      <c r="K18" s="1">
        <v>99.945819035578793</v>
      </c>
      <c r="L18" s="1">
        <v>0.94009429242631004</v>
      </c>
      <c r="M18" s="1">
        <v>1.02537943491725</v>
      </c>
      <c r="N18" s="1">
        <v>0.93226587213860501</v>
      </c>
      <c r="O18" s="1">
        <v>1.01898579265404</v>
      </c>
    </row>
    <row r="19" spans="1:15" x14ac:dyDescent="0.25">
      <c r="A19" s="1">
        <v>210524</v>
      </c>
      <c r="B19" s="1" t="s">
        <v>5</v>
      </c>
      <c r="C19" s="1" t="s">
        <v>7</v>
      </c>
      <c r="D19" s="1">
        <v>97.381930184804901</v>
      </c>
      <c r="E19" s="1">
        <v>99.677819083023607</v>
      </c>
      <c r="F19" s="1">
        <v>100.484506781679</v>
      </c>
      <c r="G19" s="1">
        <v>97.792440534375999</v>
      </c>
      <c r="H19" s="1">
        <v>102.532093399373</v>
      </c>
      <c r="I19" s="1">
        <v>112.39898989899</v>
      </c>
      <c r="J19" s="1">
        <v>91.632798789068403</v>
      </c>
      <c r="K19" s="1">
        <v>98.662119622245498</v>
      </c>
      <c r="L19" s="1">
        <v>1.05288623058502</v>
      </c>
      <c r="M19" s="1">
        <v>1.1276228847399901</v>
      </c>
      <c r="N19" s="1">
        <v>0.91190972343783805</v>
      </c>
      <c r="O19" s="1">
        <v>1.00889311160574</v>
      </c>
    </row>
    <row r="20" spans="1:15" x14ac:dyDescent="0.25">
      <c r="A20" s="1">
        <v>210524</v>
      </c>
      <c r="B20" s="1" t="s">
        <v>0</v>
      </c>
      <c r="C20" s="1" t="s">
        <v>1</v>
      </c>
      <c r="D20" s="1">
        <v>97.013814211266407</v>
      </c>
      <c r="E20" s="1">
        <v>97.603560424512196</v>
      </c>
      <c r="F20" s="1">
        <v>94.517173608677496</v>
      </c>
      <c r="G20" s="1">
        <v>96.217889716341702</v>
      </c>
      <c r="H20" s="1">
        <v>91.8867792335178</v>
      </c>
      <c r="I20" s="1">
        <v>101.291115893022</v>
      </c>
      <c r="J20" s="1">
        <v>92.200771105656898</v>
      </c>
      <c r="K20" s="1">
        <v>97.894460947055705</v>
      </c>
      <c r="L20" s="1">
        <v>0.94715149569747403</v>
      </c>
      <c r="M20" s="1">
        <v>1.03778095237993</v>
      </c>
      <c r="N20" s="1">
        <v>0.97549225802486395</v>
      </c>
      <c r="O20" s="1">
        <v>1.01742473500153</v>
      </c>
    </row>
    <row r="21" spans="1:15" x14ac:dyDescent="0.25">
      <c r="A21" s="1">
        <v>210524</v>
      </c>
      <c r="B21" s="1" t="s">
        <v>0</v>
      </c>
      <c r="C21" s="1" t="s">
        <v>3</v>
      </c>
      <c r="D21" s="1">
        <v>100.008312551953</v>
      </c>
      <c r="E21" s="1">
        <v>102.4805102764</v>
      </c>
      <c r="F21" s="1">
        <v>95.652006273412098</v>
      </c>
      <c r="G21" s="1">
        <v>94.476789929189593</v>
      </c>
      <c r="H21" s="1">
        <v>97.505722630041802</v>
      </c>
      <c r="I21" s="1">
        <v>106.759160441124</v>
      </c>
      <c r="J21" s="1">
        <v>90.702481174318507</v>
      </c>
      <c r="K21" s="1">
        <v>94.982386802990007</v>
      </c>
      <c r="L21" s="1">
        <v>0.97497618089884697</v>
      </c>
      <c r="M21" s="1">
        <v>1.0417508670983799</v>
      </c>
      <c r="N21" s="1">
        <v>0.94825487418480503</v>
      </c>
      <c r="O21" s="1">
        <v>1.005351545857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5A</vt:lpstr>
      <vt:lpstr>5B</vt:lpstr>
      <vt:lpstr>5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Butterworth</dc:creator>
  <cp:lastModifiedBy>Simon Butterworth</cp:lastModifiedBy>
  <dcterms:created xsi:type="dcterms:W3CDTF">2022-03-14T10:51:59Z</dcterms:created>
  <dcterms:modified xsi:type="dcterms:W3CDTF">2022-08-24T09:50:06Z</dcterms:modified>
</cp:coreProperties>
</file>